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maralotfi/Desktop/Paper suino/Tables/"/>
    </mc:Choice>
  </mc:AlternateContent>
  <xr:revisionPtr revIDLastSave="0" documentId="13_ncr:1_{82D6B57B-EE86-7B45-A468-BE007EB6F95F}" xr6:coauthVersionLast="47" xr6:coauthVersionMax="47" xr10:uidLastSave="{00000000-0000-0000-0000-000000000000}"/>
  <bookViews>
    <workbookView xWindow="1000" yWindow="500" windowWidth="20740" windowHeight="11160" xr2:uid="{3EFEF4C8-74BC-4D23-A18A-140CEA1B8623}"/>
  </bookViews>
  <sheets>
    <sheet name="940 PROTEINS" sheetId="4" r:id="rId1"/>
  </sheets>
  <definedNames>
    <definedName name="_xlnm._FilterDatabase" localSheetId="0" hidden="1">'940 PROTEINS'!$A$2:$C$9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24" uniqueCount="2758">
  <si>
    <t>P01846</t>
  </si>
  <si>
    <t>Q9TUZ1</t>
  </si>
  <si>
    <t>A0A0D5BWD2</t>
  </si>
  <si>
    <t>A0A0H5ANC0</t>
  </si>
  <si>
    <t>A0A286ZHV7</t>
  </si>
  <si>
    <t>A0A286ZI36</t>
  </si>
  <si>
    <t>A0A286ZID6</t>
  </si>
  <si>
    <t>A0A286ZIE8</t>
  </si>
  <si>
    <t>A0A286ZIL9</t>
  </si>
  <si>
    <t>A0A286ZJC9</t>
  </si>
  <si>
    <t>Q71LE2</t>
  </si>
  <si>
    <t>P19620</t>
  </si>
  <si>
    <t>A0A286ZKD4</t>
  </si>
  <si>
    <t>A0A286ZKF7</t>
  </si>
  <si>
    <t>A0A286ZKW2</t>
  </si>
  <si>
    <t>A0A287BRW3</t>
  </si>
  <si>
    <t>A0A287A3T6</t>
  </si>
  <si>
    <t>A0A286ZLR2</t>
  </si>
  <si>
    <t>A0A286ZM64</t>
  </si>
  <si>
    <t>A0A287AEI4</t>
  </si>
  <si>
    <t>A0A286ZN81</t>
  </si>
  <si>
    <t>A0A286ZP67</t>
  </si>
  <si>
    <t>A0A286ZPM4</t>
  </si>
  <si>
    <t>A0A286ZPT1</t>
  </si>
  <si>
    <t>A0A286ZQ28</t>
  </si>
  <si>
    <t>A0A286ZQ44</t>
  </si>
  <si>
    <t>A0A286ZQ85</t>
  </si>
  <si>
    <t>P18648</t>
  </si>
  <si>
    <t>A0A286ZQT4</t>
  </si>
  <si>
    <t>A0A286ZQW5</t>
  </si>
  <si>
    <t>A0A286ZRU9</t>
  </si>
  <si>
    <t>A0A286ZS39</t>
  </si>
  <si>
    <t>A0A286ZTG3</t>
  </si>
  <si>
    <t>A0A286ZTU8</t>
  </si>
  <si>
    <t>A0A286ZU22</t>
  </si>
  <si>
    <t>A0A286ZUH0</t>
  </si>
  <si>
    <t>A0A286ZUI3</t>
  </si>
  <si>
    <t>P45846</t>
  </si>
  <si>
    <t>A0A286ZVG7</t>
  </si>
  <si>
    <t>A0A286ZVQ0</t>
  </si>
  <si>
    <t>A0A286ZWA5</t>
  </si>
  <si>
    <t>A0A286ZWJ3</t>
  </si>
  <si>
    <t>A0A286ZWK2</t>
  </si>
  <si>
    <t>A0A286ZWQ1</t>
  </si>
  <si>
    <t>A0A286ZXS0</t>
  </si>
  <si>
    <t>A0A286ZXT3</t>
  </si>
  <si>
    <t>A0A286ZY30</t>
  </si>
  <si>
    <t>A0A286ZY90</t>
  </si>
  <si>
    <t>A0A286ZYD0</t>
  </si>
  <si>
    <t>A0A286ZYE6</t>
  </si>
  <si>
    <t>A0A286ZYE7</t>
  </si>
  <si>
    <t>A0A286ZYJ8</t>
  </si>
  <si>
    <t>A0A286ZZ97</t>
  </si>
  <si>
    <t>A0A286ZZJ3</t>
  </si>
  <si>
    <t>A0A287A007</t>
  </si>
  <si>
    <t>A0A287A027</t>
  </si>
  <si>
    <t>A0A287A0B3</t>
  </si>
  <si>
    <t>A0A287A1G4</t>
  </si>
  <si>
    <t>A0A287A1S6</t>
  </si>
  <si>
    <t>A0A287A217</t>
  </si>
  <si>
    <t>A0A287A2G6</t>
  </si>
  <si>
    <t>A0A287A2Q7</t>
  </si>
  <si>
    <t>A0A287A2R9</t>
  </si>
  <si>
    <t>A0A287A3A3</t>
  </si>
  <si>
    <t>A0A287A3K5</t>
  </si>
  <si>
    <t>A0A287A3T1</t>
  </si>
  <si>
    <t>A0A287A3W3</t>
  </si>
  <si>
    <t>A0A287A496</t>
  </si>
  <si>
    <t>A0A287A4C7</t>
  </si>
  <si>
    <t>A0A287A4D9</t>
  </si>
  <si>
    <t>A0A287A4F2</t>
  </si>
  <si>
    <t>A0A287A4Q2</t>
  </si>
  <si>
    <t>A0A287A580</t>
  </si>
  <si>
    <t>A0A287A608</t>
  </si>
  <si>
    <t>A0A287A6F5</t>
  </si>
  <si>
    <t>P20305</t>
  </si>
  <si>
    <t>A0A287A703</t>
  </si>
  <si>
    <t>A0A287A869</t>
  </si>
  <si>
    <t>A0A287A8C7</t>
  </si>
  <si>
    <t>A0A287A935</t>
  </si>
  <si>
    <t>A0A287A9H4</t>
  </si>
  <si>
    <t>A0A287A9M0</t>
  </si>
  <si>
    <t>A0A287A9Z6</t>
  </si>
  <si>
    <t>A0A287AA21</t>
  </si>
  <si>
    <t>A0A287AAX8</t>
  </si>
  <si>
    <t>A0A287AB52</t>
  </si>
  <si>
    <t>A0A287AB58</t>
  </si>
  <si>
    <t>A0A287ABA8</t>
  </si>
  <si>
    <t>A0A287ACW6</t>
  </si>
  <si>
    <t>A0A287ADJ2</t>
  </si>
  <si>
    <t>A0A287AE42</t>
  </si>
  <si>
    <t>A0A287AE88</t>
  </si>
  <si>
    <t>A0A287AF78</t>
  </si>
  <si>
    <t>A0A287AFS4</t>
  </si>
  <si>
    <t>A0A287AG13</t>
  </si>
  <si>
    <t>A0A287AG48</t>
  </si>
  <si>
    <t>B0KYV5</t>
  </si>
  <si>
    <t>A0A287AGM8</t>
  </si>
  <si>
    <t>A0A287AH24</t>
  </si>
  <si>
    <t>A0A287AH53</t>
  </si>
  <si>
    <t>A0A287AHN2</t>
  </si>
  <si>
    <t>A0A287AHW6</t>
  </si>
  <si>
    <t>A0A287AIJ3</t>
  </si>
  <si>
    <t>A0A287AIK8</t>
  </si>
  <si>
    <t>A0A287AIM8</t>
  </si>
  <si>
    <t>A0A287AJL8</t>
  </si>
  <si>
    <t>P26042</t>
  </si>
  <si>
    <t>A0A287AKU6</t>
  </si>
  <si>
    <t>A0A287AL76</t>
  </si>
  <si>
    <t>A0A287AL89</t>
  </si>
  <si>
    <t>A0A287AL94</t>
  </si>
  <si>
    <t>A0A287ALC1</t>
  </si>
  <si>
    <t>A0A287ALE7</t>
  </si>
  <si>
    <t>A0A287ALW8</t>
  </si>
  <si>
    <t>A0A287AM09</t>
  </si>
  <si>
    <t>A0A287AM27</t>
  </si>
  <si>
    <t>A0A287AM95</t>
  </si>
  <si>
    <t>Q9GLV6</t>
  </si>
  <si>
    <t>A0A287AMM9</t>
  </si>
  <si>
    <t>A0A287AMT0</t>
  </si>
  <si>
    <t>A0PFK7</t>
  </si>
  <si>
    <t>A0A287AP71</t>
  </si>
  <si>
    <t>A0A287AP73</t>
  </si>
  <si>
    <t>A0A287APN0</t>
  </si>
  <si>
    <t>A0A287APR9</t>
  </si>
  <si>
    <t>A0A287AQR8</t>
  </si>
  <si>
    <t>A0A287AQW0</t>
  </si>
  <si>
    <t>A0A287AR46</t>
  </si>
  <si>
    <t>A0A287ARE6</t>
  </si>
  <si>
    <t>A0A287ASP0</t>
  </si>
  <si>
    <t>A0A287ASR0</t>
  </si>
  <si>
    <t>A0A287ASU4</t>
  </si>
  <si>
    <t>A0A287ASY8</t>
  </si>
  <si>
    <t>A0A287AT82</t>
  </si>
  <si>
    <t>A0A287AT83</t>
  </si>
  <si>
    <t>A0A287AT94</t>
  </si>
  <si>
    <t>A0A287AU52</t>
  </si>
  <si>
    <t>A0A287AUH9</t>
  </si>
  <si>
    <t>A0A287AVR3</t>
  </si>
  <si>
    <t>A0A287AVR4</t>
  </si>
  <si>
    <t>A0A287AW81</t>
  </si>
  <si>
    <t>A0A287AWH7</t>
  </si>
  <si>
    <t>A0A287AWV5</t>
  </si>
  <si>
    <t>A0A287AXD3</t>
  </si>
  <si>
    <t>A0A287AXD6</t>
  </si>
  <si>
    <t>A0A287AXN7</t>
  </si>
  <si>
    <t>A0A287AXU0</t>
  </si>
  <si>
    <t>A0A287AYP1</t>
  </si>
  <si>
    <t>A0A287AZF2</t>
  </si>
  <si>
    <t>A0A8X9AEL2</t>
  </si>
  <si>
    <t>A0A287B0P0</t>
  </si>
  <si>
    <t>A0A287B310</t>
  </si>
  <si>
    <t>A0A287B3S3</t>
  </si>
  <si>
    <t>A0A287B3T2</t>
  </si>
  <si>
    <t>A0A287B401</t>
  </si>
  <si>
    <t>A0A287B4Z4</t>
  </si>
  <si>
    <t>A0A287B5T1</t>
  </si>
  <si>
    <t>P00761</t>
  </si>
  <si>
    <t>A0A287B6W1</t>
  </si>
  <si>
    <t>A0A287B771</t>
  </si>
  <si>
    <t>A0A287B8R2</t>
  </si>
  <si>
    <t>A0A287B8X7</t>
  </si>
  <si>
    <t>A0A287B8Z3</t>
  </si>
  <si>
    <t>A0A287B956</t>
  </si>
  <si>
    <t>A0A287B9B3</t>
  </si>
  <si>
    <t>A0A287B9M9</t>
  </si>
  <si>
    <t>A0A287B9W3</t>
  </si>
  <si>
    <t>A0A287B9Z2</t>
  </si>
  <si>
    <t>A0A287BA12</t>
  </si>
  <si>
    <t>A0A287BAK1</t>
  </si>
  <si>
    <t>A0A287BAN7</t>
  </si>
  <si>
    <t>A0A287BAZ6</t>
  </si>
  <si>
    <t>A0A287BB18</t>
  </si>
  <si>
    <t>A0A287BB68</t>
  </si>
  <si>
    <t>A0A287BC09</t>
  </si>
  <si>
    <t>A0A287BCG1</t>
  </si>
  <si>
    <t>A0A287BCK2</t>
  </si>
  <si>
    <t>A0A287BD18</t>
  </si>
  <si>
    <t>A0A287BD48</t>
  </si>
  <si>
    <t>P29700</t>
  </si>
  <si>
    <t>A1XQV4</t>
  </si>
  <si>
    <t>A0A287BDN2</t>
  </si>
  <si>
    <t>A0A287BDY7</t>
  </si>
  <si>
    <t>A0A287BEJ4</t>
  </si>
  <si>
    <t>A0A287BER5</t>
  </si>
  <si>
    <t>A0A287BEZ7</t>
  </si>
  <si>
    <t>A0A287BF71</t>
  </si>
  <si>
    <t>A0A287BG85</t>
  </si>
  <si>
    <t>A0A287BGP7</t>
  </si>
  <si>
    <t>A0A287BH21</t>
  </si>
  <si>
    <t>A0A287BHI3</t>
  </si>
  <si>
    <t>A0A287BIU2</t>
  </si>
  <si>
    <t>A0A287BJI7</t>
  </si>
  <si>
    <t>A0A287BK25</t>
  </si>
  <si>
    <t>A0A287BK35</t>
  </si>
  <si>
    <t>A0A287BKY7</t>
  </si>
  <si>
    <t>A0A287BL93</t>
  </si>
  <si>
    <t>A0A287BM29</t>
  </si>
  <si>
    <t>A0A287BM53</t>
  </si>
  <si>
    <t>A0A287BMF0</t>
  </si>
  <si>
    <t>A0A287BMW9</t>
  </si>
  <si>
    <t>A0A287BMX9</t>
  </si>
  <si>
    <t>A0A287BNA7</t>
  </si>
  <si>
    <t>A0A287BNG5</t>
  </si>
  <si>
    <t>A0A287BPI5</t>
  </si>
  <si>
    <t>A0A287BPX4</t>
  </si>
  <si>
    <t>A0A287BQ02</t>
  </si>
  <si>
    <t>Q6S4N2</t>
  </si>
  <si>
    <t>A0A287BRX8</t>
  </si>
  <si>
    <t>A0A287BS35</t>
  </si>
  <si>
    <t>A0A287BSF6</t>
  </si>
  <si>
    <t>A0A288CFU5</t>
  </si>
  <si>
    <t>P09571</t>
  </si>
  <si>
    <t>A0A288CFW7</t>
  </si>
  <si>
    <t>Q2EN81</t>
  </si>
  <si>
    <t>Q19S50</t>
  </si>
  <si>
    <t>P16469</t>
  </si>
  <si>
    <t>A0A480DPE1</t>
  </si>
  <si>
    <t>A0A480I6I0</t>
  </si>
  <si>
    <t>A0A480I6L4</t>
  </si>
  <si>
    <t>A0A480J3V8</t>
  </si>
  <si>
    <t>A0A480J9D5</t>
  </si>
  <si>
    <t>A0A480K0P7</t>
  </si>
  <si>
    <t>A0A480K3A8</t>
  </si>
  <si>
    <t>A0A480KI35</t>
  </si>
  <si>
    <t>P00346</t>
  </si>
  <si>
    <t>A0A480KQN9</t>
  </si>
  <si>
    <t>P49923</t>
  </si>
  <si>
    <t>A0A480LB97</t>
  </si>
  <si>
    <t>A0A480LC98</t>
  </si>
  <si>
    <t>A0A480LMF4</t>
  </si>
  <si>
    <t>A0A480M584</t>
  </si>
  <si>
    <t>A0A480MPL1</t>
  </si>
  <si>
    <t>F2Z584</t>
  </si>
  <si>
    <t>Q3ZD69</t>
  </si>
  <si>
    <t>A0A480P2S5</t>
  </si>
  <si>
    <t>A0A480Q0Y5</t>
  </si>
  <si>
    <t>A0A480REB3</t>
  </si>
  <si>
    <t>A0A480U2S8</t>
  </si>
  <si>
    <t>A0A480U5R6</t>
  </si>
  <si>
    <t>Q9GMB0</t>
  </si>
  <si>
    <t>A0A480XE17</t>
  </si>
  <si>
    <t>A0A480ZCU6</t>
  </si>
  <si>
    <t>A0A480ZQ94</t>
  </si>
  <si>
    <t>A0A481APG3</t>
  </si>
  <si>
    <t>A0A481B9A6</t>
  </si>
  <si>
    <t>A0A481BLI9</t>
  </si>
  <si>
    <t>A0A481D3P3</t>
  </si>
  <si>
    <t>A0A4X1SFB6</t>
  </si>
  <si>
    <t>A0A4X1SG83</t>
  </si>
  <si>
    <t>A0A4X1SHS6</t>
  </si>
  <si>
    <t>A0A4X1SI63</t>
  </si>
  <si>
    <t>A0A4X1SMZ2</t>
  </si>
  <si>
    <t>A0A4X1SRN8</t>
  </si>
  <si>
    <t>A0A4X1STL0</t>
  </si>
  <si>
    <t>A0A4X1STM2</t>
  </si>
  <si>
    <t>A0A4X1SVF9</t>
  </si>
  <si>
    <t>A0A8W4FQ81</t>
  </si>
  <si>
    <t>A0A4X1SWN4</t>
  </si>
  <si>
    <t>A0A4X1SX99</t>
  </si>
  <si>
    <t>A0A4X1SYU3</t>
  </si>
  <si>
    <t>A0A4X1T4G7</t>
  </si>
  <si>
    <t>A0A4X1T4U8</t>
  </si>
  <si>
    <t>A0A4X1T574</t>
  </si>
  <si>
    <t>A0A4X1T581</t>
  </si>
  <si>
    <t>A0A4X1T854</t>
  </si>
  <si>
    <t>A0A4X1T8S9</t>
  </si>
  <si>
    <t>A0A4X1TG97</t>
  </si>
  <si>
    <t>A0A4X1TKA7</t>
  </si>
  <si>
    <t>A0A4X1TP11</t>
  </si>
  <si>
    <t>A0A4X1TP96</t>
  </si>
  <si>
    <t>A0A4X1TSN2</t>
  </si>
  <si>
    <t>A0A4X1TSZ3</t>
  </si>
  <si>
    <t>A0A4X1TXJ8</t>
  </si>
  <si>
    <t>A0A4X1TY93</t>
  </si>
  <si>
    <t>A0A4X1U3N9</t>
  </si>
  <si>
    <t>A0A4X1UAV9</t>
  </si>
  <si>
    <t>A0A4X1UBK2</t>
  </si>
  <si>
    <t>A0A4X1UE92</t>
  </si>
  <si>
    <t>A0A4X1UI96</t>
  </si>
  <si>
    <t>A0A4X1UKP1</t>
  </si>
  <si>
    <t>A0A4X1UMD5</t>
  </si>
  <si>
    <t>A0A4X1UQD7</t>
  </si>
  <si>
    <t>A0A4X1UR13</t>
  </si>
  <si>
    <t>A0A4X1UTE2</t>
  </si>
  <si>
    <t>A0A4X1UV69</t>
  </si>
  <si>
    <t>A0A4X1UYQ0</t>
  </si>
  <si>
    <t>A0A4X1UYT9</t>
  </si>
  <si>
    <t>A0A4X1UZH9</t>
  </si>
  <si>
    <t>A0A4X1V5G4</t>
  </si>
  <si>
    <t>A0A4X1V764</t>
  </si>
  <si>
    <t>A0A4X1V8M2</t>
  </si>
  <si>
    <t>A0A4X1V9C5</t>
  </si>
  <si>
    <t>A0A4X1VC81</t>
  </si>
  <si>
    <t>A0A4X1VEP2</t>
  </si>
  <si>
    <t>A0A4X1VF05</t>
  </si>
  <si>
    <t>A0A4X1VFJ3</t>
  </si>
  <si>
    <t>A0A4X1VMY1</t>
  </si>
  <si>
    <t>Q29197</t>
  </si>
  <si>
    <t>A0A4X1VS57</t>
  </si>
  <si>
    <t>A0A4X1VV05</t>
  </si>
  <si>
    <t>A0A4X1VY03</t>
  </si>
  <si>
    <t>A0A4X1W1R6</t>
  </si>
  <si>
    <t>A0A8W4F8S1</t>
  </si>
  <si>
    <t>A0A4X1W4Q9</t>
  </si>
  <si>
    <t>A0A4X1W9B8</t>
  </si>
  <si>
    <t>A0A4X1WBI1</t>
  </si>
  <si>
    <t>A0A4X1WBL9</t>
  </si>
  <si>
    <t>A0A5G2Q797</t>
  </si>
  <si>
    <t>A0A5G2Q8I9</t>
  </si>
  <si>
    <t>A0A5G2Q9C7</t>
  </si>
  <si>
    <t>A0A5G2QA44</t>
  </si>
  <si>
    <t>A0A5G2QAL2</t>
  </si>
  <si>
    <t>A0A5G2QAN6</t>
  </si>
  <si>
    <t>A0A5G2QC96</t>
  </si>
  <si>
    <t>A0A5G2QCL1</t>
  </si>
  <si>
    <t>A0A5G2QCU4</t>
  </si>
  <si>
    <t>A0A5G2QEU1</t>
  </si>
  <si>
    <t>A0A5G2QGC2</t>
  </si>
  <si>
    <t>A0A5G2QGE1</t>
  </si>
  <si>
    <t>A0A5G2QJC4</t>
  </si>
  <si>
    <t>A0A5G2QJD9</t>
  </si>
  <si>
    <t>A0A5G2QJK6</t>
  </si>
  <si>
    <t>A0A5G2QJR4</t>
  </si>
  <si>
    <t>A0A5G2QLE5</t>
  </si>
  <si>
    <t>A0A5G2QM06</t>
  </si>
  <si>
    <t>A0A5G2QNG8</t>
  </si>
  <si>
    <t>A0A5G2QNM8</t>
  </si>
  <si>
    <t>O19062</t>
  </si>
  <si>
    <t>A0A5G2QPX6</t>
  </si>
  <si>
    <t>A0A5G2QQ79</t>
  </si>
  <si>
    <t>A0A5G2QRH6</t>
  </si>
  <si>
    <t>A0A5G2QRW3</t>
  </si>
  <si>
    <t>A0A5G2QSI7</t>
  </si>
  <si>
    <t>A0A5G2QSW4</t>
  </si>
  <si>
    <t>A0A5G2QT83</t>
  </si>
  <si>
    <t>A0A5G2QU04</t>
  </si>
  <si>
    <t>A0A5G2QUP2</t>
  </si>
  <si>
    <t>A0A5G2QUU1</t>
  </si>
  <si>
    <t>A0A5G2QW16</t>
  </si>
  <si>
    <t>A0A5G2QW73</t>
  </si>
  <si>
    <t>A0A5G2QWJ7</t>
  </si>
  <si>
    <t>A0A5G2QWN3</t>
  </si>
  <si>
    <t>A0A5G2QWZ4</t>
  </si>
  <si>
    <t>A0A5G2QX54</t>
  </si>
  <si>
    <t>A0A5G2QXR3</t>
  </si>
  <si>
    <t>A0A5G2QXX3</t>
  </si>
  <si>
    <t>A0A5G2QYQ2</t>
  </si>
  <si>
    <t>A0A5G2QYU2</t>
  </si>
  <si>
    <t>A0A5G2QZI2</t>
  </si>
  <si>
    <t>A0A5G2R0I5</t>
  </si>
  <si>
    <t>A0A5G2R0Y2</t>
  </si>
  <si>
    <t>A0A5G2R118</t>
  </si>
  <si>
    <t>A0A5G2R1H6</t>
  </si>
  <si>
    <t>A0A5G2R1I9</t>
  </si>
  <si>
    <t>A0A5G2R218</t>
  </si>
  <si>
    <t>A0A5G2R2Y0</t>
  </si>
  <si>
    <t>A0A5G2R489</t>
  </si>
  <si>
    <t>A0A5G2R4Q7</t>
  </si>
  <si>
    <t>A0A5G2R519</t>
  </si>
  <si>
    <t>A0A5G2R5W7</t>
  </si>
  <si>
    <t>A0A5G2R5Z1</t>
  </si>
  <si>
    <t>A0A5G2R6R2</t>
  </si>
  <si>
    <t>A0A5G2R7M3</t>
  </si>
  <si>
    <t>A0A5G2R7P3</t>
  </si>
  <si>
    <t>A0A5G2R839</t>
  </si>
  <si>
    <t>A0A5G2R924</t>
  </si>
  <si>
    <t>A0A5G2R954</t>
  </si>
  <si>
    <t>A0A5G2R986</t>
  </si>
  <si>
    <t>A0A5G2R9R9</t>
  </si>
  <si>
    <t>A0A5G2RAQ9</t>
  </si>
  <si>
    <t>A0A5G2RBD3</t>
  </si>
  <si>
    <t>A0A5G2RBY6</t>
  </si>
  <si>
    <t>A0A5G2RCL1</t>
  </si>
  <si>
    <t>Q6QRN9</t>
  </si>
  <si>
    <t>A0A5G2RE13</t>
  </si>
  <si>
    <t>A0A5G2RG25</t>
  </si>
  <si>
    <t>A0A5G2RG83</t>
  </si>
  <si>
    <t>A0A5G2RGK0</t>
  </si>
  <si>
    <t>A0A5G2RHH2</t>
  </si>
  <si>
    <t>A0A5G2RJ76</t>
  </si>
  <si>
    <t>A0A5G2RKA4</t>
  </si>
  <si>
    <t>A0A5K1UKC5</t>
  </si>
  <si>
    <t>A0A5K1UZZ4</t>
  </si>
  <si>
    <t>A0A5K1VV69</t>
  </si>
  <si>
    <t>P80310</t>
  </si>
  <si>
    <t>P10775</t>
  </si>
  <si>
    <t>Q29549</t>
  </si>
  <si>
    <t>A0A8D0M4C2</t>
  </si>
  <si>
    <t>A0A8D0NCR9</t>
  </si>
  <si>
    <t>A0A8D0NPF0</t>
  </si>
  <si>
    <t>A0A8D0RU74</t>
  </si>
  <si>
    <t>A0A8D0T470</t>
  </si>
  <si>
    <t>A0A8D0TY40</t>
  </si>
  <si>
    <t>A0A8D0U9W6</t>
  </si>
  <si>
    <t>A0A8D0V2Q5</t>
  </si>
  <si>
    <t>A0A8D0VZ59</t>
  </si>
  <si>
    <t>A0A8D0WDQ9</t>
  </si>
  <si>
    <t>A0A8D0WFJ4</t>
  </si>
  <si>
    <t>A0A8D0WZ72</t>
  </si>
  <si>
    <t>A0A8D1DJI5</t>
  </si>
  <si>
    <t>A0A8D1DV46</t>
  </si>
  <si>
    <t>A0A8D1G1G9</t>
  </si>
  <si>
    <t>P07480</t>
  </si>
  <si>
    <t>A0A8D1I2F1</t>
  </si>
  <si>
    <t>A0A8D1IV93</t>
  </si>
  <si>
    <t>A0A8D1KUF6</t>
  </si>
  <si>
    <t>A0A8D1PEP1</t>
  </si>
  <si>
    <t>A0A8D1QR27</t>
  </si>
  <si>
    <t>A0A8D1S2M8</t>
  </si>
  <si>
    <t>A0A8D1S998</t>
  </si>
  <si>
    <t>A0A8D1TCS0</t>
  </si>
  <si>
    <t>A0A8D1TT21</t>
  </si>
  <si>
    <t>A0A8D1U2Y2</t>
  </si>
  <si>
    <t>A0A8D1VJQ6</t>
  </si>
  <si>
    <t>A0A8D1VQK7</t>
  </si>
  <si>
    <t>A0A8D1WK50</t>
  </si>
  <si>
    <t>A0A8D1XLX7</t>
  </si>
  <si>
    <t>A0A8D1Z1H8</t>
  </si>
  <si>
    <t>A0A8W4F6F0</t>
  </si>
  <si>
    <t>A0A8W4F8U6</t>
  </si>
  <si>
    <t>A0A8W4FAI7</t>
  </si>
  <si>
    <t>A0A8W4FAT6</t>
  </si>
  <si>
    <t>A0A8W4FBX7</t>
  </si>
  <si>
    <t>A0A8W4FC34</t>
  </si>
  <si>
    <t>A0A8W4FCC2</t>
  </si>
  <si>
    <t>A0A8W4FCQ5</t>
  </si>
  <si>
    <t>A0A8W4FCU2</t>
  </si>
  <si>
    <t>A0A8W4FCZ3</t>
  </si>
  <si>
    <t>A0A8W4FDC1</t>
  </si>
  <si>
    <t>A0A8W4FEH7</t>
  </si>
  <si>
    <t>A0A8W4FEN3</t>
  </si>
  <si>
    <t>A0A8W4FES8</t>
  </si>
  <si>
    <t>A0A8W4FFH5</t>
  </si>
  <si>
    <t>A0A8W4FG64</t>
  </si>
  <si>
    <t>A0A8W4FGD5</t>
  </si>
  <si>
    <t>A0A8W4FGE1</t>
  </si>
  <si>
    <t>A0A8W4FHN2</t>
  </si>
  <si>
    <t>A0A8W4FHX2</t>
  </si>
  <si>
    <t>A0A8W4FJT4</t>
  </si>
  <si>
    <t>A0A8W4FKC7</t>
  </si>
  <si>
    <t>A0A8W4FLG3</t>
  </si>
  <si>
    <t>A0A8W4FLI0</t>
  </si>
  <si>
    <t>A0A8W4FMW6</t>
  </si>
  <si>
    <t>A0A8W4FNF1</t>
  </si>
  <si>
    <t>A0A8W4FNL6</t>
  </si>
  <si>
    <t>A0A8W4FP63</t>
  </si>
  <si>
    <t>A0A8W4FPJ1</t>
  </si>
  <si>
    <t>A0A8W4FQ33</t>
  </si>
  <si>
    <t>A0A8X9AEI6</t>
  </si>
  <si>
    <t>A0A8X9AEJ7</t>
  </si>
  <si>
    <t>A0A8X9AEU4</t>
  </si>
  <si>
    <t>F1RFX9</t>
  </si>
  <si>
    <t>Q95342</t>
  </si>
  <si>
    <t>A1E295</t>
  </si>
  <si>
    <t>A5A761</t>
  </si>
  <si>
    <t>A5GFZ5</t>
  </si>
  <si>
    <t>A5GHK7</t>
  </si>
  <si>
    <t>A6M928</t>
  </si>
  <si>
    <t>A6M931</t>
  </si>
  <si>
    <t>A6ZIC9</t>
  </si>
  <si>
    <t>F1SG66</t>
  </si>
  <si>
    <t>A8U4R4</t>
  </si>
  <si>
    <t>B5LX40</t>
  </si>
  <si>
    <t>B6EAV5</t>
  </si>
  <si>
    <t>B6VNT8</t>
  </si>
  <si>
    <t>C5H0C6</t>
  </si>
  <si>
    <t>D0G0C8</t>
  </si>
  <si>
    <t>D0G777</t>
  </si>
  <si>
    <t>D2D0E6</t>
  </si>
  <si>
    <t>D3K5N7</t>
  </si>
  <si>
    <t>D7RA17</t>
  </si>
  <si>
    <t>E5F1H4</t>
  </si>
  <si>
    <t>Q9TUZ0</t>
  </si>
  <si>
    <t>F1RFB8</t>
  </si>
  <si>
    <t>F1RFI1</t>
  </si>
  <si>
    <t>F1RFI2</t>
  </si>
  <si>
    <t>F1RG04</t>
  </si>
  <si>
    <t>F1RG16</t>
  </si>
  <si>
    <t>F1RGH8</t>
  </si>
  <si>
    <t>F1RGT4</t>
  </si>
  <si>
    <t>P01965</t>
  </si>
  <si>
    <t>F1RH60</t>
  </si>
  <si>
    <t>F1RH75</t>
  </si>
  <si>
    <t>F1RHA7</t>
  </si>
  <si>
    <t>F1RHH0</t>
  </si>
  <si>
    <t>F1RI39</t>
  </si>
  <si>
    <t>F1RIP1</t>
  </si>
  <si>
    <t>F1RIU9</t>
  </si>
  <si>
    <t>F1RIX8</t>
  </si>
  <si>
    <t>F1RJ72</t>
  </si>
  <si>
    <t>F1RJL2</t>
  </si>
  <si>
    <t>P08552</t>
  </si>
  <si>
    <t>F1RJV5</t>
  </si>
  <si>
    <t>F1RJX8</t>
  </si>
  <si>
    <t>F1RKA7</t>
  </si>
  <si>
    <t>F1RKW7</t>
  </si>
  <si>
    <t>F1RKZ6</t>
  </si>
  <si>
    <t>P45845</t>
  </si>
  <si>
    <t>F1RLL9</t>
  </si>
  <si>
    <t>F1RLR4</t>
  </si>
  <si>
    <t>P18650</t>
  </si>
  <si>
    <t>F1RMA6</t>
  </si>
  <si>
    <t>I3LIY8</t>
  </si>
  <si>
    <t>F1RNX2</t>
  </si>
  <si>
    <t>F1RP05</t>
  </si>
  <si>
    <t>F1RPD2</t>
  </si>
  <si>
    <t>F1RQI0</t>
  </si>
  <si>
    <t>F1RQU2</t>
  </si>
  <si>
    <t>F1RR69</t>
  </si>
  <si>
    <t>F1RRF2</t>
  </si>
  <si>
    <t>F1RRJ9</t>
  </si>
  <si>
    <t>F1RRS3</t>
  </si>
  <si>
    <t>F1RRY6</t>
  </si>
  <si>
    <t>F1RS31</t>
  </si>
  <si>
    <t>F1RT10</t>
  </si>
  <si>
    <t>F1RTH3</t>
  </si>
  <si>
    <t>F1RUM4</t>
  </si>
  <si>
    <t>F1RVC9</t>
  </si>
  <si>
    <t>F1RVS1</t>
  </si>
  <si>
    <t>F1RWC5</t>
  </si>
  <si>
    <t>F1RWN1</t>
  </si>
  <si>
    <t>F1RWX5</t>
  </si>
  <si>
    <t>F1RX16</t>
  </si>
  <si>
    <t>F1RX36</t>
  </si>
  <si>
    <t>F1RX37</t>
  </si>
  <si>
    <t>F1RX66</t>
  </si>
  <si>
    <t>F1RY01</t>
  </si>
  <si>
    <t>F1RY68</t>
  </si>
  <si>
    <t>F1RZM4</t>
  </si>
  <si>
    <t>F1RZU6</t>
  </si>
  <si>
    <t>F1S021</t>
  </si>
  <si>
    <t>F1S086</t>
  </si>
  <si>
    <t>F1S0J1</t>
  </si>
  <si>
    <t>F1S0Y1</t>
  </si>
  <si>
    <t>F1S129</t>
  </si>
  <si>
    <t>F1S155</t>
  </si>
  <si>
    <t>F1S1B2</t>
  </si>
  <si>
    <t>F1S288</t>
  </si>
  <si>
    <t>F1S2A8</t>
  </si>
  <si>
    <t>F1S2E4</t>
  </si>
  <si>
    <t>F1S2F6</t>
  </si>
  <si>
    <t>F1S2G1</t>
  </si>
  <si>
    <t>F1S340</t>
  </si>
  <si>
    <t>F1S3A8</t>
  </si>
  <si>
    <t>F1S3G7</t>
  </si>
  <si>
    <t>F1S3H1</t>
  </si>
  <si>
    <t>F1S3I1</t>
  </si>
  <si>
    <t>F1S3U9</t>
  </si>
  <si>
    <t>F1S409</t>
  </si>
  <si>
    <t>F1S415</t>
  </si>
  <si>
    <t>F1S4J1</t>
  </si>
  <si>
    <t>F1S4V5</t>
  </si>
  <si>
    <t>F1S564</t>
  </si>
  <si>
    <t>F1S5A8</t>
  </si>
  <si>
    <t>F1S620</t>
  </si>
  <si>
    <t>F1S663</t>
  </si>
  <si>
    <t>F1S6B4</t>
  </si>
  <si>
    <t>F1S6B5</t>
  </si>
  <si>
    <t>F1S759</t>
  </si>
  <si>
    <t>P51781</t>
  </si>
  <si>
    <t>F1S7K4</t>
  </si>
  <si>
    <t>F1S7L8</t>
  </si>
  <si>
    <t>F1S850</t>
  </si>
  <si>
    <t>F1S880</t>
  </si>
  <si>
    <t>F1S8N5</t>
  </si>
  <si>
    <t>F1S9S9</t>
  </si>
  <si>
    <t>F1SA23</t>
  </si>
  <si>
    <t>F1SA24</t>
  </si>
  <si>
    <t>F1SA74</t>
  </si>
  <si>
    <t>F1SAE9</t>
  </si>
  <si>
    <t>F1SAJ5</t>
  </si>
  <si>
    <t>F1SAK7</t>
  </si>
  <si>
    <t>F1SAM3</t>
  </si>
  <si>
    <t>F1SAQ3</t>
  </si>
  <si>
    <t>F1SB42</t>
  </si>
  <si>
    <t>F1SBC8</t>
  </si>
  <si>
    <t>F1SBH2</t>
  </si>
  <si>
    <t>F1SC47</t>
  </si>
  <si>
    <t>F1SC51</t>
  </si>
  <si>
    <t>F1SC53</t>
  </si>
  <si>
    <t>F1SCD0</t>
  </si>
  <si>
    <t>F1SD66</t>
  </si>
  <si>
    <t>F1SDV5</t>
  </si>
  <si>
    <t>F1SDV6</t>
  </si>
  <si>
    <t>F1SE30</t>
  </si>
  <si>
    <t>F1SE73</t>
  </si>
  <si>
    <t>Q9GL01</t>
  </si>
  <si>
    <t>F1SEQ3</t>
  </si>
  <si>
    <t>F1SFA7</t>
  </si>
  <si>
    <t>F1SFG7</t>
  </si>
  <si>
    <t>F1SFH0</t>
  </si>
  <si>
    <t>F1SGD7</t>
  </si>
  <si>
    <t>F1SGG3</t>
  </si>
  <si>
    <t>F1SHC0</t>
  </si>
  <si>
    <t>F1SHE5</t>
  </si>
  <si>
    <t>F1SHL3</t>
  </si>
  <si>
    <t>F1SHW8</t>
  </si>
  <si>
    <t>Q19AZ8</t>
  </si>
  <si>
    <t>F1SIC9</t>
  </si>
  <si>
    <t>F1SIF1</t>
  </si>
  <si>
    <t>F1SIK9</t>
  </si>
  <si>
    <t>F1SIP0</t>
  </si>
  <si>
    <t>F1SIR7</t>
  </si>
  <si>
    <t>F1SJ34</t>
  </si>
  <si>
    <t>F1SJ69</t>
  </si>
  <si>
    <t>F1SJB5</t>
  </si>
  <si>
    <t>F1SJM0</t>
  </si>
  <si>
    <t>F1SK17</t>
  </si>
  <si>
    <t>F1SKM0</t>
  </si>
  <si>
    <t>F1SKQ0</t>
  </si>
  <si>
    <t>Q28833</t>
  </si>
  <si>
    <t>F1SMZ6</t>
  </si>
  <si>
    <t>F1SN67</t>
  </si>
  <si>
    <t>F1SNB7</t>
  </si>
  <si>
    <t>F1SNP0</t>
  </si>
  <si>
    <t>F1SPG5</t>
  </si>
  <si>
    <t>F1SPM6</t>
  </si>
  <si>
    <t>F1SQ01</t>
  </si>
  <si>
    <t>F1SQ09</t>
  </si>
  <si>
    <t>F1SRU2</t>
  </si>
  <si>
    <t>F1SS24</t>
  </si>
  <si>
    <t>F1SS26</t>
  </si>
  <si>
    <t>F1SSA6</t>
  </si>
  <si>
    <t>F1SSE8</t>
  </si>
  <si>
    <t>F1SSF7</t>
  </si>
  <si>
    <t>F1ST01</t>
  </si>
  <si>
    <t>F1ST81</t>
  </si>
  <si>
    <t>F1STC5</t>
  </si>
  <si>
    <t>F1STM8</t>
  </si>
  <si>
    <t>F1STT6</t>
  </si>
  <si>
    <t>F1SUD6</t>
  </si>
  <si>
    <t>F1SUE4</t>
  </si>
  <si>
    <t>F1SUF2</t>
  </si>
  <si>
    <t>F1SUG4</t>
  </si>
  <si>
    <t>F1SUS0</t>
  </si>
  <si>
    <t>F1SUS2</t>
  </si>
  <si>
    <t>F1SUW3</t>
  </si>
  <si>
    <t>F1SX62</t>
  </si>
  <si>
    <t>F2Z4Y0</t>
  </si>
  <si>
    <t>F2Z4Y8</t>
  </si>
  <si>
    <t>F2Z543</t>
  </si>
  <si>
    <t>F2Z546</t>
  </si>
  <si>
    <t>F2Z557</t>
  </si>
  <si>
    <t>F2Z567</t>
  </si>
  <si>
    <t>F2Z5B4</t>
  </si>
  <si>
    <t>F2Z5C1</t>
  </si>
  <si>
    <t>F2Z5F5</t>
  </si>
  <si>
    <t>F2Z5J5</t>
  </si>
  <si>
    <t>F2Z5T5</t>
  </si>
  <si>
    <t>Q19PY3</t>
  </si>
  <si>
    <t>F6PWF7</t>
  </si>
  <si>
    <t>F6QAP1</t>
  </si>
  <si>
    <t>G9BFT9</t>
  </si>
  <si>
    <t>H6UWK6</t>
  </si>
  <si>
    <t>I3L5S1</t>
  </si>
  <si>
    <t>I3L5T3</t>
  </si>
  <si>
    <t>I3L7T4</t>
  </si>
  <si>
    <t>I3L816</t>
  </si>
  <si>
    <t>I3L897</t>
  </si>
  <si>
    <t>P48819</t>
  </si>
  <si>
    <t>I3LB03</t>
  </si>
  <si>
    <t>I3LC64</t>
  </si>
  <si>
    <t>I3LCA2</t>
  </si>
  <si>
    <t>I3LCW1</t>
  </si>
  <si>
    <t>I3LD72</t>
  </si>
  <si>
    <t>I3LDC3</t>
  </si>
  <si>
    <t>I3LDH5</t>
  </si>
  <si>
    <t>I3LDS3</t>
  </si>
  <si>
    <t>I3LEF9</t>
  </si>
  <si>
    <t>Q95283</t>
  </si>
  <si>
    <t>I3LEY2</t>
  </si>
  <si>
    <t>I3LFK8</t>
  </si>
  <si>
    <t>I3LGD4</t>
  </si>
  <si>
    <t>I3LGP4</t>
  </si>
  <si>
    <t>I3LJ05</t>
  </si>
  <si>
    <t>Q09136</t>
  </si>
  <si>
    <t>I3LK71</t>
  </si>
  <si>
    <t>I3LLK1</t>
  </si>
  <si>
    <t>I3LLY3</t>
  </si>
  <si>
    <t>I3LMN2</t>
  </si>
  <si>
    <t>I3LNI2</t>
  </si>
  <si>
    <t>I3LP11</t>
  </si>
  <si>
    <t>I3LPH5</t>
  </si>
  <si>
    <t>I3LPL7</t>
  </si>
  <si>
    <t>I3LQ84</t>
  </si>
  <si>
    <t>I3LQA8</t>
  </si>
  <si>
    <t>I3LR51</t>
  </si>
  <si>
    <t>I3LRD5</t>
  </si>
  <si>
    <t>I3LS72</t>
  </si>
  <si>
    <t>I3LT15</t>
  </si>
  <si>
    <t>I3LU51</t>
  </si>
  <si>
    <t>I3LUI4</t>
  </si>
  <si>
    <t>Q08094</t>
  </si>
  <si>
    <t>I3LUP6</t>
  </si>
  <si>
    <t>Q5FZP5</t>
  </si>
  <si>
    <t>I3LUY1</t>
  </si>
  <si>
    <t>Q6QAQ1</t>
  </si>
  <si>
    <t>K7GKF8</t>
  </si>
  <si>
    <t>K7GLC1</t>
  </si>
  <si>
    <t>K7GLL6</t>
  </si>
  <si>
    <t>K7GLT8</t>
  </si>
  <si>
    <t>K7GLV2</t>
  </si>
  <si>
    <t>K7GMM7</t>
  </si>
  <si>
    <t>K7GMX2</t>
  </si>
  <si>
    <t>K7GND3</t>
  </si>
  <si>
    <t>K7GP28</t>
  </si>
  <si>
    <t>K7GQL2</t>
  </si>
  <si>
    <t>K7GR72</t>
  </si>
  <si>
    <t>K7GRK7</t>
  </si>
  <si>
    <t>K7GS25</t>
  </si>
  <si>
    <t>K7GSF4</t>
  </si>
  <si>
    <t>K7GSY7</t>
  </si>
  <si>
    <t>M3VH94</t>
  </si>
  <si>
    <t>M3VJZ7</t>
  </si>
  <si>
    <t>O19175</t>
  </si>
  <si>
    <t>O97580</t>
  </si>
  <si>
    <t>P00258</t>
  </si>
  <si>
    <t>P00348</t>
  </si>
  <si>
    <t>P00355</t>
  </si>
  <si>
    <t>P00506</t>
  </si>
  <si>
    <t>P02540</t>
  </si>
  <si>
    <t>P02543</t>
  </si>
  <si>
    <t>P08835</t>
  </si>
  <si>
    <t>P10612</t>
  </si>
  <si>
    <t>P15540</t>
  </si>
  <si>
    <t>P16276</t>
  </si>
  <si>
    <t>P19100</t>
  </si>
  <si>
    <t>P26234</t>
  </si>
  <si>
    <t>P49666</t>
  </si>
  <si>
    <t>P62802</t>
  </si>
  <si>
    <t>P63246</t>
  </si>
  <si>
    <t>P67872</t>
  </si>
  <si>
    <t>P79293</t>
  </si>
  <si>
    <t>P80021</t>
  </si>
  <si>
    <t>P80928</t>
  </si>
  <si>
    <t>Q007T2</t>
  </si>
  <si>
    <t>Q007T5</t>
  </si>
  <si>
    <t>Q06AU9</t>
  </si>
  <si>
    <t>Q08092</t>
  </si>
  <si>
    <t>Q0Z8U2</t>
  </si>
  <si>
    <t>Q29024</t>
  </si>
  <si>
    <t>Q29099</t>
  </si>
  <si>
    <t>Q29201</t>
  </si>
  <si>
    <t>Q29221</t>
  </si>
  <si>
    <t>Q29293</t>
  </si>
  <si>
    <t>Q29554</t>
  </si>
  <si>
    <t>Q29599</t>
  </si>
  <si>
    <t>Q2EHH8</t>
  </si>
  <si>
    <t>Q2EN79</t>
  </si>
  <si>
    <t>Q2TJA5</t>
  </si>
  <si>
    <t>Q2XVP4</t>
  </si>
  <si>
    <t>Q2YGT9</t>
  </si>
  <si>
    <t>Q4GWZ2</t>
  </si>
  <si>
    <t>Q59IP2</t>
  </si>
  <si>
    <t>Q5PYH3</t>
  </si>
  <si>
    <t>Q684M6</t>
  </si>
  <si>
    <t>Q6J1I8</t>
  </si>
  <si>
    <t>Q6QGC0</t>
  </si>
  <si>
    <t>Q6QR67</t>
  </si>
  <si>
    <t>Q6YT43</t>
  </si>
  <si>
    <t>Q767L7</t>
  </si>
  <si>
    <t>Q863I2</t>
  </si>
  <si>
    <t>Q8MIR4</t>
  </si>
  <si>
    <t>Q8SPJ9</t>
  </si>
  <si>
    <t>Q8WNV7</t>
  </si>
  <si>
    <t>Q9BDC3</t>
  </si>
  <si>
    <t>Q9GLG4</t>
  </si>
  <si>
    <t>Q9MZ16</t>
  </si>
  <si>
    <t>Q9N119</t>
  </si>
  <si>
    <t>Q9TV62</t>
  </si>
  <si>
    <t>Q9XSD9</t>
  </si>
  <si>
    <t>R4JU57</t>
  </si>
  <si>
    <t>W0FJN1</t>
  </si>
  <si>
    <t>Ig lambda chain C region</t>
  </si>
  <si>
    <t/>
  </si>
  <si>
    <t>Signal transducer and activator of transcription 5A</t>
  </si>
  <si>
    <t>STAT5A</t>
  </si>
  <si>
    <t>Complement component 1 Q subcomponent-binding protein, mitochondrial</t>
  </si>
  <si>
    <t>C1QBP</t>
  </si>
  <si>
    <t>OGN</t>
  </si>
  <si>
    <t>Heparan sulfate proteoglycan 2</t>
  </si>
  <si>
    <t>HSPG2</t>
  </si>
  <si>
    <t>Pyruvate kinase (EC 2.7.1.40)</t>
  </si>
  <si>
    <t>PKM</t>
  </si>
  <si>
    <t>DAZ associated protein 1</t>
  </si>
  <si>
    <t>DAZAP1</t>
  </si>
  <si>
    <t>ADP/ATP translocase (ADP,ATP carrier protein)</t>
  </si>
  <si>
    <t>SLC25A4</t>
  </si>
  <si>
    <t>Collagen type XVIII alpha 1 chain</t>
  </si>
  <si>
    <t>COL18A1</t>
  </si>
  <si>
    <t>Sorbin and SH3 domain containing 1</t>
  </si>
  <si>
    <t>SORBS1</t>
  </si>
  <si>
    <t>Histone H3.3</t>
  </si>
  <si>
    <t>Solute carrier family 25 member 13</t>
  </si>
  <si>
    <t>SLC25A13</t>
  </si>
  <si>
    <t>Transgelin-3</t>
  </si>
  <si>
    <t>TAGLN3</t>
  </si>
  <si>
    <t>Paraspeckle component 1</t>
  </si>
  <si>
    <t>PSPC1</t>
  </si>
  <si>
    <t>Ribosomal protein L15</t>
  </si>
  <si>
    <t>Ig-like domain-containing protein</t>
  </si>
  <si>
    <t>DCLK1</t>
  </si>
  <si>
    <t>Afadin, adherens junction formation factor</t>
  </si>
  <si>
    <t>AFDN</t>
  </si>
  <si>
    <t>Tubulin beta chain</t>
  </si>
  <si>
    <t>TUBB2B</t>
  </si>
  <si>
    <t>Nuclear mitotic apparatus protein 1</t>
  </si>
  <si>
    <t>NUMA1</t>
  </si>
  <si>
    <t>HNRNPU</t>
  </si>
  <si>
    <t>Rho guanine nucleotide exchange factor 7</t>
  </si>
  <si>
    <t>ARHGEF7</t>
  </si>
  <si>
    <t>Sorting nexin 18</t>
  </si>
  <si>
    <t>SNX18</t>
  </si>
  <si>
    <t>SEC24 homolog C, COPII coat complex component</t>
  </si>
  <si>
    <t>SEC24C</t>
  </si>
  <si>
    <t>DCXR</t>
  </si>
  <si>
    <t>Collagen type III alpha 1 chain</t>
  </si>
  <si>
    <t>COL3A1</t>
  </si>
  <si>
    <t>APOA1</t>
  </si>
  <si>
    <t>ADAMTS like 1</t>
  </si>
  <si>
    <t>ADAMTSL1</t>
  </si>
  <si>
    <t>Surfeit locus protein 4</t>
  </si>
  <si>
    <t>SURF4</t>
  </si>
  <si>
    <t>Serpin H1 (Collagen-binding protein)</t>
  </si>
  <si>
    <t>SERPINH1</t>
  </si>
  <si>
    <t>Agrin</t>
  </si>
  <si>
    <t>AGRN</t>
  </si>
  <si>
    <t>WASP actin nucleation promoting factor (Wiskott-Aldrich syndrome protein)</t>
  </si>
  <si>
    <t>WAS</t>
  </si>
  <si>
    <t>Taxilin alpha</t>
  </si>
  <si>
    <t>TXLNA</t>
  </si>
  <si>
    <t>AP-2 complex subunit mu</t>
  </si>
  <si>
    <t>AP2M1</t>
  </si>
  <si>
    <t>Caldesmon 1</t>
  </si>
  <si>
    <t>CALD1</t>
  </si>
  <si>
    <t>Eukaryotic translation elongation factor 1 alpha 1</t>
  </si>
  <si>
    <t>DPT</t>
  </si>
  <si>
    <t>Collagen type VI alpha 3 chain</t>
  </si>
  <si>
    <t>COL6A3</t>
  </si>
  <si>
    <t>Uncharacterized protein</t>
  </si>
  <si>
    <t>Ubiquilin 2</t>
  </si>
  <si>
    <t>UBQLN2</t>
  </si>
  <si>
    <t>Matrin 3</t>
  </si>
  <si>
    <t>MATR3</t>
  </si>
  <si>
    <t>HSPA8</t>
  </si>
  <si>
    <t>Latent transforming growth factor beta binding protein 1</t>
  </si>
  <si>
    <t>LTBP1</t>
  </si>
  <si>
    <t>Spectrin alpha, non-erythrocytic 1</t>
  </si>
  <si>
    <t>SPTAN1</t>
  </si>
  <si>
    <t>1-phosphatidylinositol 4-kinase (EC 2.7.1.67)</t>
  </si>
  <si>
    <t>PI4KA</t>
  </si>
  <si>
    <t>KH-type splicing regulatory protein</t>
  </si>
  <si>
    <t>KHSRP</t>
  </si>
  <si>
    <t>Olfactomedin-like domain-containing protein</t>
  </si>
  <si>
    <t>OLFML1</t>
  </si>
  <si>
    <t>Serine hydrolase like 2</t>
  </si>
  <si>
    <t>SERHL2</t>
  </si>
  <si>
    <t>IDH2</t>
  </si>
  <si>
    <t>HNRNPDL</t>
  </si>
  <si>
    <t>UPF1 RNA helicase and ATPase</t>
  </si>
  <si>
    <t>UPF1</t>
  </si>
  <si>
    <t>Caveolae associated protein 1</t>
  </si>
  <si>
    <t>CAVIN1</t>
  </si>
  <si>
    <t>ZC3HAV1</t>
  </si>
  <si>
    <t>Collagen type IV alpha 5 chain</t>
  </si>
  <si>
    <t>COL4A5</t>
  </si>
  <si>
    <t>Laminin subunit alpha 2</t>
  </si>
  <si>
    <t>LAMA2</t>
  </si>
  <si>
    <t>Ubiquitin associated protein 2 like</t>
  </si>
  <si>
    <t>UBAP2L</t>
  </si>
  <si>
    <t>PDZ and LIM domain 5</t>
  </si>
  <si>
    <t>PDLIM5</t>
  </si>
  <si>
    <t>Collagen alpha-1(I) chain preproprotein (Collagen type I alpha 1 chain)</t>
  </si>
  <si>
    <t>COL1A1</t>
  </si>
  <si>
    <t>Tubulin beta 4B class IVb</t>
  </si>
  <si>
    <t>TUBB4B</t>
  </si>
  <si>
    <t>Glutathione peroxidase</t>
  </si>
  <si>
    <t>GPX7</t>
  </si>
  <si>
    <t>Collagen type II alpha 1 chain</t>
  </si>
  <si>
    <t>COL2A1</t>
  </si>
  <si>
    <t>YWHAE</t>
  </si>
  <si>
    <t>A-kinase anchoring protein 12</t>
  </si>
  <si>
    <t>AKAP12</t>
  </si>
  <si>
    <t>Ribosomal protein S6 kinase (EC 2.7.11.1)</t>
  </si>
  <si>
    <t>RPS6KA3</t>
  </si>
  <si>
    <t>Toll interacting protein</t>
  </si>
  <si>
    <t>TOLLIP</t>
  </si>
  <si>
    <t>Pyrroline-5-carboxylate reductase (EC 1.5.1.2)</t>
  </si>
  <si>
    <t>PYCR3</t>
  </si>
  <si>
    <t>ALKBH5</t>
  </si>
  <si>
    <t>RAB, member RAS onco family like 6 (Rab-like protein 6 isoform 1)</t>
  </si>
  <si>
    <t>RABL6</t>
  </si>
  <si>
    <t>Uveal autoantigen with coiled-coil domains and ankyrin repeats</t>
  </si>
  <si>
    <t>UACA</t>
  </si>
  <si>
    <t>SFPQ</t>
  </si>
  <si>
    <t>Cordon-bleu WH2 repeat protein like 1 (Cordon-bleu protein-like 1 isoform 1)</t>
  </si>
  <si>
    <t>COBLL1</t>
  </si>
  <si>
    <t>AHNAK nucleoprotein</t>
  </si>
  <si>
    <t>AHNAK</t>
  </si>
  <si>
    <t>Gelsolin (Actin-depolymerizing factor) (ADF) (Brevin)</t>
  </si>
  <si>
    <t>GSN</t>
  </si>
  <si>
    <t>dynamin GTPase (EC 3.6.5.5)</t>
  </si>
  <si>
    <t>DNM3</t>
  </si>
  <si>
    <t>Plectin</t>
  </si>
  <si>
    <t>PLEC</t>
  </si>
  <si>
    <t>Heat shock protein family A (Hsp70) member 12B</t>
  </si>
  <si>
    <t>HSPA12B</t>
  </si>
  <si>
    <t>HNRNPH2</t>
  </si>
  <si>
    <t>Myosin light chain kinase, smooth muscle (EC 2.7.11.18) (Telokin)</t>
  </si>
  <si>
    <t>MYLK</t>
  </si>
  <si>
    <t>Sorbin and SH3 domain containing 2</t>
  </si>
  <si>
    <t>SORBS2</t>
  </si>
  <si>
    <t>ECHS1</t>
  </si>
  <si>
    <t>Coiled-coil and C2 domain containing 1A</t>
  </si>
  <si>
    <t>CC2D1A</t>
  </si>
  <si>
    <t>Microfibril associated protein 4</t>
  </si>
  <si>
    <t>MFAP4</t>
  </si>
  <si>
    <t>ISG15 ubiquitin like modifier (Ubiquitin-like modifier)</t>
  </si>
  <si>
    <t>ISG15</t>
  </si>
  <si>
    <t>Arf-GAP domain and FG repeat-containing protein 2 isoform X1 (ArfGAP with FG repeats 2)</t>
  </si>
  <si>
    <t>AGFG2</t>
  </si>
  <si>
    <t>IF rod domain-containing protein</t>
  </si>
  <si>
    <t>ubiquitinyl hydrolase 1 (EC 3.4.19.12)</t>
  </si>
  <si>
    <t>USP9X</t>
  </si>
  <si>
    <t>Stress-70 protein, mitochondrial (75 kDa glucose-regulated protein) (Heat shock 70 kDa protein 9)</t>
  </si>
  <si>
    <t>HSPA9</t>
  </si>
  <si>
    <t>Enoyl-CoA hydratase 1</t>
  </si>
  <si>
    <t>ECH1</t>
  </si>
  <si>
    <t>NDUFA9</t>
  </si>
  <si>
    <t>ENAH actin regulator</t>
  </si>
  <si>
    <t>ENAH</t>
  </si>
  <si>
    <t>Septin</t>
  </si>
  <si>
    <t>SEPTIN11</t>
  </si>
  <si>
    <t>APOB</t>
  </si>
  <si>
    <t>KRT7</t>
  </si>
  <si>
    <t>LIM domain and actin-binding protein 1 (Epithelial protein lost in neoplasm)</t>
  </si>
  <si>
    <t>DDOST</t>
  </si>
  <si>
    <t>Programmed cell death 6 interacting protein</t>
  </si>
  <si>
    <t>PDCD6IP</t>
  </si>
  <si>
    <t>Four and a half LIM domains 2</t>
  </si>
  <si>
    <t>FHL2</t>
  </si>
  <si>
    <t>Ataxin 2 like</t>
  </si>
  <si>
    <t>ATXN2L</t>
  </si>
  <si>
    <t>Probable ATP-dependent RNA helicase DDX5 (EC 3.6.4.13) (DEAD box protein 5)</t>
  </si>
  <si>
    <t>DDX5</t>
  </si>
  <si>
    <t>GPX3</t>
  </si>
  <si>
    <t>C-terminal binding protein 2 (C-terminal-binding protein 2 isoform 1)</t>
  </si>
  <si>
    <t>CTBP2</t>
  </si>
  <si>
    <t>Complement C5</t>
  </si>
  <si>
    <t>C5</t>
  </si>
  <si>
    <t>PTK2</t>
  </si>
  <si>
    <t>Moesin (Membrane-organizing extension spike protein)</t>
  </si>
  <si>
    <t>MSN</t>
  </si>
  <si>
    <t>Programmed cell death 6</t>
  </si>
  <si>
    <t>PDCD6</t>
  </si>
  <si>
    <t>Coatomer subunit delta</t>
  </si>
  <si>
    <t>ARCN1</t>
  </si>
  <si>
    <t>Fibulin-1</t>
  </si>
  <si>
    <t>FBLN1</t>
  </si>
  <si>
    <t>Alpha-1,4 glucan phosphorylase (EC 2.4.1.1)</t>
  </si>
  <si>
    <t>PYGL</t>
  </si>
  <si>
    <t>Immunoglobulin heavy constant mu</t>
  </si>
  <si>
    <t>IGHM</t>
  </si>
  <si>
    <t>MISP</t>
  </si>
  <si>
    <t>Synapsin II</t>
  </si>
  <si>
    <t>SYN2</t>
  </si>
  <si>
    <t>C-terminal binding protein 1</t>
  </si>
  <si>
    <t>CTBP1</t>
  </si>
  <si>
    <t>AP-3 complex subunit mu-1</t>
  </si>
  <si>
    <t>AP3M1</t>
  </si>
  <si>
    <t>Galectin</t>
  </si>
  <si>
    <t>LGALS9</t>
  </si>
  <si>
    <t>von Willebrand factor A domain containing 8</t>
  </si>
  <si>
    <t>VWA8</t>
  </si>
  <si>
    <t>F-actin-capping protein subunit beta (CapZ beta)</t>
  </si>
  <si>
    <t>CAPZB</t>
  </si>
  <si>
    <t>EGF containing fibulin extracellular matrix protein 1</t>
  </si>
  <si>
    <t>EFEMP1</t>
  </si>
  <si>
    <t>ITIH3</t>
  </si>
  <si>
    <t>CSRP1</t>
  </si>
  <si>
    <t>Heteroous nuclear ribonucleoprotein U like 2</t>
  </si>
  <si>
    <t>HNRNPUL2</t>
  </si>
  <si>
    <t>Heat shock protein family B (small) member 6</t>
  </si>
  <si>
    <t>HSPB6</t>
  </si>
  <si>
    <t>Myosin phosphatase Rho interacting protein</t>
  </si>
  <si>
    <t>MPRIP</t>
  </si>
  <si>
    <t>Hyaluronan binding protein 4 (Intracellular hyaluronan-binding protein 4)</t>
  </si>
  <si>
    <t>HABP4</t>
  </si>
  <si>
    <t>GRB10 interacting GYF protein 2</t>
  </si>
  <si>
    <t>GIGYF2</t>
  </si>
  <si>
    <t>Solute carrier family 25 member 10</t>
  </si>
  <si>
    <t>SLC25A10</t>
  </si>
  <si>
    <t>Small ribosomal subunit protein uS5 (40S ribosomal protein S2)</t>
  </si>
  <si>
    <t>RPS2</t>
  </si>
  <si>
    <t>NADPH:adrenodoxin oxidoreductase, mitochondrial (EC 1.18.1.6)</t>
  </si>
  <si>
    <t>FDXR</t>
  </si>
  <si>
    <t>Aspartate beta-hydroxylase</t>
  </si>
  <si>
    <t>ASPH</t>
  </si>
  <si>
    <t>Eukaryotic translation initiation factor 4B</t>
  </si>
  <si>
    <t>EIF4B</t>
  </si>
  <si>
    <t>PYGB</t>
  </si>
  <si>
    <t>Nephronectin</t>
  </si>
  <si>
    <t>NPNT</t>
  </si>
  <si>
    <t>Synaptopodin 2</t>
  </si>
  <si>
    <t>SYNPO2</t>
  </si>
  <si>
    <t>NFKB1</t>
  </si>
  <si>
    <t>Tyrosine 3-monooxygenase (EC 1.14.16.2) (Tyrosine 3-hydroxylase)</t>
  </si>
  <si>
    <t>TH</t>
  </si>
  <si>
    <t>Filamin A</t>
  </si>
  <si>
    <t>FLNA</t>
  </si>
  <si>
    <t>SEC24 homolog A, COPII coat complex component</t>
  </si>
  <si>
    <t>SEC24A</t>
  </si>
  <si>
    <t>Laminin subunit beta-2</t>
  </si>
  <si>
    <t>LAMB2</t>
  </si>
  <si>
    <t>Matrilin 2</t>
  </si>
  <si>
    <t>MATN2</t>
  </si>
  <si>
    <t>WD repeat and FYVE domain containing 1</t>
  </si>
  <si>
    <t>WDFY1</t>
  </si>
  <si>
    <t>UBX domain protein 6</t>
  </si>
  <si>
    <t>UBXN6</t>
  </si>
  <si>
    <t>Elastin (Tropoelastin)</t>
  </si>
  <si>
    <t>ELN</t>
  </si>
  <si>
    <t>Collagen type IV alpha 4 chain</t>
  </si>
  <si>
    <t>COL4A4</t>
  </si>
  <si>
    <t>Histone H2A</t>
  </si>
  <si>
    <t>H2AZ1</t>
  </si>
  <si>
    <t>FARS2</t>
  </si>
  <si>
    <t>Stomatin</t>
  </si>
  <si>
    <t>STOM</t>
  </si>
  <si>
    <t>ITIH1</t>
  </si>
  <si>
    <t>Ferrochelatase (EC 4.98.1.1)</t>
  </si>
  <si>
    <t>FECH</t>
  </si>
  <si>
    <t>RNA binding motif protein 14 (RNA-binding protein 14 isoform 1)</t>
  </si>
  <si>
    <t>RBM14</t>
  </si>
  <si>
    <t>Erythrocyte membrane protein band 4.1 like 1</t>
  </si>
  <si>
    <t>EPB41L1</t>
  </si>
  <si>
    <t>Arpin</t>
  </si>
  <si>
    <t>ARPIN</t>
  </si>
  <si>
    <t>Transforming growth factor beta-1-induced transcript 1 protein</t>
  </si>
  <si>
    <t>TGFB1I1</t>
  </si>
  <si>
    <t>40S ribosomal protein S4</t>
  </si>
  <si>
    <t>RPS4X</t>
  </si>
  <si>
    <t>Nuclear migration protein nudC (Nuclear distribution protein C homolog)</t>
  </si>
  <si>
    <t>NUDC</t>
  </si>
  <si>
    <t>DNM2</t>
  </si>
  <si>
    <t>ADP ribosylation factor interacting protein 1</t>
  </si>
  <si>
    <t>ARFIP1</t>
  </si>
  <si>
    <t>ACSF2</t>
  </si>
  <si>
    <t>Alpha-2-antiplasmin isoform X2 (Serpin family F member 2)</t>
  </si>
  <si>
    <t>SERPINF2</t>
  </si>
  <si>
    <t>Eukaryotic translation initiation factor 4 gamma 1</t>
  </si>
  <si>
    <t>EIF4G1</t>
  </si>
  <si>
    <t>Dynein cytoplasmic 1 heavy chain 1</t>
  </si>
  <si>
    <t>DYNC1H1</t>
  </si>
  <si>
    <t>Coronin</t>
  </si>
  <si>
    <t>CORO1B</t>
  </si>
  <si>
    <t>VPS4B</t>
  </si>
  <si>
    <t>Talin 1</t>
  </si>
  <si>
    <t>TLN1</t>
  </si>
  <si>
    <t>TOM1-like protein 2 isoform 3 (Target of myb1 like 2 membrane trafficking protein)</t>
  </si>
  <si>
    <t>TOM1L2</t>
  </si>
  <si>
    <t>PRDX2</t>
  </si>
  <si>
    <t>RAB3 GTPase activating non-catalytic protein subunit 2</t>
  </si>
  <si>
    <t>RAB3GAP2</t>
  </si>
  <si>
    <t>MYH11</t>
  </si>
  <si>
    <t>CASK interacting protein 2</t>
  </si>
  <si>
    <t>CASKIN2</t>
  </si>
  <si>
    <t>ASPSCR1 tether for SLC2A4, UBX domain containing</t>
  </si>
  <si>
    <t>ASPSCR1</t>
  </si>
  <si>
    <t>RING-type E3 ubiquitin transferase (EC 2.3.2.27)</t>
  </si>
  <si>
    <t>TRIM56</t>
  </si>
  <si>
    <t>CFH</t>
  </si>
  <si>
    <t>Zinc finger CCCH domain-containing protein 14</t>
  </si>
  <si>
    <t>ZC3H14</t>
  </si>
  <si>
    <t>Alpha-2-HS-glycoprotein (Fetuin-A)</t>
  </si>
  <si>
    <t>Tropomyosin alpha-3 chain (Gamma-tropomyosin) (Tropomyosin-3)</t>
  </si>
  <si>
    <t>TPM3</t>
  </si>
  <si>
    <t>Spectrin beta chain</t>
  </si>
  <si>
    <t>SPTBN1</t>
  </si>
  <si>
    <t>Serine/threonine-protein kinase (EC 2.7.11.13)</t>
  </si>
  <si>
    <t>PRKD1</t>
  </si>
  <si>
    <t>VPS33B</t>
  </si>
  <si>
    <t>Branched-chain-amino-acid aminotransferase (EC 2.6.1.42)</t>
  </si>
  <si>
    <t>BCAT2</t>
  </si>
  <si>
    <t>SGPL1</t>
  </si>
  <si>
    <t>Tight junction protein 1</t>
  </si>
  <si>
    <t>TJP1</t>
  </si>
  <si>
    <t>Collagen type XXVIII alpha 1 chain</t>
  </si>
  <si>
    <t>COL28A1</t>
  </si>
  <si>
    <t>SLC25A3</t>
  </si>
  <si>
    <t>Serpin domain-containing protein</t>
  </si>
  <si>
    <t>LOC100156325</t>
  </si>
  <si>
    <t>PPFIA binding protein 2</t>
  </si>
  <si>
    <t>PPFIBP2</t>
  </si>
  <si>
    <t>EGF containing fibulin extracellular matrix protein 2</t>
  </si>
  <si>
    <t>EFEMP2</t>
  </si>
  <si>
    <t>Cytochrome P450 1B1 (Cytochrome P450 family 1 subfamily B member 1)</t>
  </si>
  <si>
    <t>CYP1B1</t>
  </si>
  <si>
    <t>Non-POU domain containing octamer binding</t>
  </si>
  <si>
    <t>NONO</t>
  </si>
  <si>
    <t>Collagen type VI alpha 5 chain</t>
  </si>
  <si>
    <t>COL6A5</t>
  </si>
  <si>
    <t>SWI/SNF related, matrix associated, actin dependent regulator of chromatin, subfamily d, member 1</t>
  </si>
  <si>
    <t>SMARCD1</t>
  </si>
  <si>
    <t>Heteroous nuclear ribonucleoprotein M</t>
  </si>
  <si>
    <t>HNRNPM</t>
  </si>
  <si>
    <t>APOA4</t>
  </si>
  <si>
    <t>60S ribosomal protein L7a</t>
  </si>
  <si>
    <t>RPL7A</t>
  </si>
  <si>
    <t>Rabphilin 3A like (without C2 domains)</t>
  </si>
  <si>
    <t>RPH3AL</t>
  </si>
  <si>
    <t>DNM1L</t>
  </si>
  <si>
    <t>Nidogen 1</t>
  </si>
  <si>
    <t>NID1</t>
  </si>
  <si>
    <t>NEFL</t>
  </si>
  <si>
    <t>RAD50 double strand break repair protein</t>
  </si>
  <si>
    <t>RAD50</t>
  </si>
  <si>
    <t>Palladin isoform X4 (Palladin, cytoskeletal associated protein)</t>
  </si>
  <si>
    <t>PALLD</t>
  </si>
  <si>
    <t>Histone deacetylase 6</t>
  </si>
  <si>
    <t>HDAC6</t>
  </si>
  <si>
    <t>Polyadenylate-binding protein (PABP)</t>
  </si>
  <si>
    <t>PABPC4</t>
  </si>
  <si>
    <t>Heat shock 70 kDa protein 1B (Heat shock 70 kDa protein 2) (HSP70.2)</t>
  </si>
  <si>
    <t>HSPA1B</t>
  </si>
  <si>
    <t>CILP</t>
  </si>
  <si>
    <t>CMAS</t>
  </si>
  <si>
    <t>GBP1</t>
  </si>
  <si>
    <t>Polypyrimidine tract binding protein 3 (Polypyrimidine tract-binding protein 3 isoform 3)</t>
  </si>
  <si>
    <t>PTBP3</t>
  </si>
  <si>
    <t>Serotransferrin (Transferrin) (Beta-1 metal-binding globulin) (Siderophilin)</t>
  </si>
  <si>
    <t>TF</t>
  </si>
  <si>
    <t>Z-DNA binding protein 1</t>
  </si>
  <si>
    <t>ZBP1</t>
  </si>
  <si>
    <t>Signal transducer and activator of transcription 3</t>
  </si>
  <si>
    <t>STAT3</t>
  </si>
  <si>
    <t>ALOX15</t>
  </si>
  <si>
    <t>G3BP stress granule assembly factor 1 (Ras GTPase-activating protein-binding protein 1)</t>
  </si>
  <si>
    <t>G3BP1</t>
  </si>
  <si>
    <t>COL14A1</t>
  </si>
  <si>
    <t>MYO1C</t>
  </si>
  <si>
    <t>KRT19</t>
  </si>
  <si>
    <t>DPYSL3</t>
  </si>
  <si>
    <t>IDH3G</t>
  </si>
  <si>
    <t>HOOK3</t>
  </si>
  <si>
    <t>SH3GLB2</t>
  </si>
  <si>
    <t>Malate dehydrogenase, mitochondrial (EC 1.1.1.37)</t>
  </si>
  <si>
    <t>MDH2</t>
  </si>
  <si>
    <t>ARAP3</t>
  </si>
  <si>
    <t>Lipoprotein lipase (LPL) (EC 3.1.1.34) (Phospholipase A1) (EC 3.1.1.32)</t>
  </si>
  <si>
    <t>LPL</t>
  </si>
  <si>
    <t>Sorting nexin-1</t>
  </si>
  <si>
    <t>SNX1</t>
  </si>
  <si>
    <t>Mitochondrial import inner membrane translocase subunit TIM50</t>
  </si>
  <si>
    <t>TIMM50</t>
  </si>
  <si>
    <t>Tyrosine-protein phosphatase non-receptor type (EC 3.1.3.48)</t>
  </si>
  <si>
    <t>PTPN11</t>
  </si>
  <si>
    <t>PLOD1</t>
  </si>
  <si>
    <t>PACSIN2</t>
  </si>
  <si>
    <t>Histone H2B</t>
  </si>
  <si>
    <t>LMNA</t>
  </si>
  <si>
    <t>Antithrombin-III (Serpin C1)</t>
  </si>
  <si>
    <t>SERPINC1</t>
  </si>
  <si>
    <t>ILK</t>
  </si>
  <si>
    <t>EH domain containing 3 (EH domain-containing protein 3)</t>
  </si>
  <si>
    <t>EHD3</t>
  </si>
  <si>
    <t>SNRNP40</t>
  </si>
  <si>
    <t>AGAP3</t>
  </si>
  <si>
    <t>RPN1</t>
  </si>
  <si>
    <t>ADP-sugar pyrophosphatase isoform 1 (ADP-sugar pyrophosphatase isoform X1) (Nudix hydrolase 5)</t>
  </si>
  <si>
    <t>NUDT5</t>
  </si>
  <si>
    <t>Sepiapterin reductase (EC 1.1.1.153)</t>
  </si>
  <si>
    <t>SPR</t>
  </si>
  <si>
    <t>FBLN5</t>
  </si>
  <si>
    <t>Splicing factor U2AF subunit (U2 snRNP auxiliary factor large subunit)</t>
  </si>
  <si>
    <t>U2AF2</t>
  </si>
  <si>
    <t>HRG</t>
  </si>
  <si>
    <t>Heparin cofactor 2 (Serpin family D member 1)</t>
  </si>
  <si>
    <t>SERPIND1</t>
  </si>
  <si>
    <t>Transmembrane protein 43</t>
  </si>
  <si>
    <t>TMEM43</t>
  </si>
  <si>
    <t>Four and a half LIM domains 1</t>
  </si>
  <si>
    <t>FHL1</t>
  </si>
  <si>
    <t>RPL24</t>
  </si>
  <si>
    <t>Vacuolar protein sorting 45 homolog</t>
  </si>
  <si>
    <t>VPS45</t>
  </si>
  <si>
    <t>PRXL2A</t>
  </si>
  <si>
    <t>Syndecan binding protein</t>
  </si>
  <si>
    <t>SDCBP</t>
  </si>
  <si>
    <t>Proenkephalin-A</t>
  </si>
  <si>
    <t>PENK</t>
  </si>
  <si>
    <t>RPS6KB1</t>
  </si>
  <si>
    <t>NNT</t>
  </si>
  <si>
    <t>Periostin</t>
  </si>
  <si>
    <t>POSTN</t>
  </si>
  <si>
    <t>Small ribosomal subunit protein uS10 domain-containing protein</t>
  </si>
  <si>
    <t>PAFAH1B2</t>
  </si>
  <si>
    <t>QTRT2</t>
  </si>
  <si>
    <t>Transgelin</t>
  </si>
  <si>
    <t>TAGLN</t>
  </si>
  <si>
    <t>Activator of HSP90 ATPase activity 1</t>
  </si>
  <si>
    <t>AHSA1</t>
  </si>
  <si>
    <t>U1 small nuclear ribonucleoprotein C (U1 snRNP C) (U1-C) (U1C)</t>
  </si>
  <si>
    <t>SNRPC</t>
  </si>
  <si>
    <t>C-C motif chemokine</t>
  </si>
  <si>
    <t>CCL16</t>
  </si>
  <si>
    <t>DAB adaptor protein 2</t>
  </si>
  <si>
    <t>DAB2</t>
  </si>
  <si>
    <t>AP complex subunit beta</t>
  </si>
  <si>
    <t>AP2B1</t>
  </si>
  <si>
    <t>VHL binding protein 1</t>
  </si>
  <si>
    <t>VBP1</t>
  </si>
  <si>
    <t>Small ribosomal subunit protein uS15 (40S ribosomal protein S13)</t>
  </si>
  <si>
    <t>RPS13</t>
  </si>
  <si>
    <t>Cytochrome c oxidase subunit</t>
  </si>
  <si>
    <t>COX6B</t>
  </si>
  <si>
    <t>Debranching RNA lariats 1</t>
  </si>
  <si>
    <t>DBR1</t>
  </si>
  <si>
    <t>Heterogeneous nuclear ribonucleoprotein H3 (Heteroous nuclear ribonucleoprotein H3)</t>
  </si>
  <si>
    <t>HNRNPH3</t>
  </si>
  <si>
    <t>Eukaryotic translation initiation factor 4 gamma 2</t>
  </si>
  <si>
    <t>EIF4G2</t>
  </si>
  <si>
    <t>HADHB</t>
  </si>
  <si>
    <t>RAB10</t>
  </si>
  <si>
    <t>Large ribosomal subunit protein eL30 (60S ribosomal protein L30)</t>
  </si>
  <si>
    <t>RPL30</t>
  </si>
  <si>
    <t>Heterogeneous nuclear ribonucleoproteins A2/B1</t>
  </si>
  <si>
    <t>HNRNPA2B1</t>
  </si>
  <si>
    <t>RPL5</t>
  </si>
  <si>
    <t>Isochorismatase domain containing 2</t>
  </si>
  <si>
    <t>ISOC2</t>
  </si>
  <si>
    <t>KYAT3</t>
  </si>
  <si>
    <t>SPTB</t>
  </si>
  <si>
    <t>Peptidase inhibitor 15</t>
  </si>
  <si>
    <t>PI15</t>
  </si>
  <si>
    <t>RILPL1</t>
  </si>
  <si>
    <t>TPPP3</t>
  </si>
  <si>
    <t>SEC13</t>
  </si>
  <si>
    <t>Transmembrane protein 33</t>
  </si>
  <si>
    <t>TMEM33</t>
  </si>
  <si>
    <t>Heterogeneous nuclear ribonucleoprotein K</t>
  </si>
  <si>
    <t>HNRNPK</t>
  </si>
  <si>
    <t>APEX1</t>
  </si>
  <si>
    <t>CRK like proto-onco, adaptor protein</t>
  </si>
  <si>
    <t>CRKL</t>
  </si>
  <si>
    <t>PTPN6</t>
  </si>
  <si>
    <t>DnaJ heat shock protein family (Hsp40) member B1</t>
  </si>
  <si>
    <t>DNAJB1</t>
  </si>
  <si>
    <t>Erythrocyte membrane protein band 4.2</t>
  </si>
  <si>
    <t>EPB42</t>
  </si>
  <si>
    <t>Mitochondrial pyruvate carrier</t>
  </si>
  <si>
    <t>MPC2</t>
  </si>
  <si>
    <t>SGT1 homolog, MIS12 kinetochore complex assembly cochaperone</t>
  </si>
  <si>
    <t>SUGT1</t>
  </si>
  <si>
    <t>DPYSL2</t>
  </si>
  <si>
    <t>Synaptotagmin binding cytoplasmic RNA interacting protein</t>
  </si>
  <si>
    <t>SYNCRIP</t>
  </si>
  <si>
    <t>Sorting nexin-3</t>
  </si>
  <si>
    <t>SNX3</t>
  </si>
  <si>
    <t>Endoplasmic reticulum protein 44</t>
  </si>
  <si>
    <t>ERP44</t>
  </si>
  <si>
    <t>Small nuclear ribonucleoprotein Sm D1 (snRNP core protein D1)</t>
  </si>
  <si>
    <t>SNRPD1</t>
  </si>
  <si>
    <t>Small ribosomal subunit protein uS4 (40S ribosomal protein S9)</t>
  </si>
  <si>
    <t>RPS9</t>
  </si>
  <si>
    <t>Eukaryotic translation elongation factor 2</t>
  </si>
  <si>
    <t>EEF2</t>
  </si>
  <si>
    <t>TAGLN2</t>
  </si>
  <si>
    <t>POLDIP3</t>
  </si>
  <si>
    <t>Staphylococcal nuclease domain-containing protein (EC 3.1.31.1)</t>
  </si>
  <si>
    <t>SND1</t>
  </si>
  <si>
    <t>40S ribosomal protein S27</t>
  </si>
  <si>
    <t>HNRNPA1</t>
  </si>
  <si>
    <t>Canopy FGF signaling regulator 2</t>
  </si>
  <si>
    <t>CNPY2</t>
  </si>
  <si>
    <t>KRT8</t>
  </si>
  <si>
    <t>T-complex protein 1 subunit delta</t>
  </si>
  <si>
    <t>CCT4</t>
  </si>
  <si>
    <t>LGALS1</t>
  </si>
  <si>
    <t>Alpha-2-macroglobulin</t>
  </si>
  <si>
    <t>A2M</t>
  </si>
  <si>
    <t>T-complex protein 1 subunit gamma</t>
  </si>
  <si>
    <t>CCT3</t>
  </si>
  <si>
    <t>STXBP2</t>
  </si>
  <si>
    <t>Calponin</t>
  </si>
  <si>
    <t>CNN3</t>
  </si>
  <si>
    <t>Plectin/eS10 N-terminal domain-containing protein</t>
  </si>
  <si>
    <t>Coagulation factor XIII B chain</t>
  </si>
  <si>
    <t>F13B</t>
  </si>
  <si>
    <t>Elastin microfibril interfacer 1</t>
  </si>
  <si>
    <t>EMILIN1</t>
  </si>
  <si>
    <t>RUN and FYVE domain containing 1</t>
  </si>
  <si>
    <t>RUFY1</t>
  </si>
  <si>
    <t>EEF1A2</t>
  </si>
  <si>
    <t>Poly(rC) binding protein 2</t>
  </si>
  <si>
    <t>PCBP2</t>
  </si>
  <si>
    <t>Catenin delta 1</t>
  </si>
  <si>
    <t>CTNND1</t>
  </si>
  <si>
    <t>AP2 associated kinase 1</t>
  </si>
  <si>
    <t>AAK1</t>
  </si>
  <si>
    <t>TBC1 domain family member 5</t>
  </si>
  <si>
    <t>TBC1D5</t>
  </si>
  <si>
    <t>Short coiled-coil protein</t>
  </si>
  <si>
    <t>SCOC</t>
  </si>
  <si>
    <t>TBC1 domain family member 4</t>
  </si>
  <si>
    <t>TBC1D4</t>
  </si>
  <si>
    <t>peptidylprolyl isomerase (EC 5.2.1.8)</t>
  </si>
  <si>
    <t>Fibrillin 2</t>
  </si>
  <si>
    <t>FBN2</t>
  </si>
  <si>
    <t>Sorting nexin 27</t>
  </si>
  <si>
    <t>SNX27</t>
  </si>
  <si>
    <t>Coatomer subunit gamma</t>
  </si>
  <si>
    <t>COPG1</t>
  </si>
  <si>
    <t>C-reactive protein</t>
  </si>
  <si>
    <t>CRP PTX1</t>
  </si>
  <si>
    <t>BCL2 like 13</t>
  </si>
  <si>
    <t>BCL2L13</t>
  </si>
  <si>
    <t>Aryl hydrocarbon receptor nuclear translocator</t>
  </si>
  <si>
    <t>ARNT</t>
  </si>
  <si>
    <t>Utrophin</t>
  </si>
  <si>
    <t>UTRN</t>
  </si>
  <si>
    <t>Tripartite motif containing 25</t>
  </si>
  <si>
    <t>TRIM25</t>
  </si>
  <si>
    <t>Prohibitin</t>
  </si>
  <si>
    <t>PHB2</t>
  </si>
  <si>
    <t>Placenta associated 9</t>
  </si>
  <si>
    <t>PLAC9</t>
  </si>
  <si>
    <t>SEC31A</t>
  </si>
  <si>
    <t>Fibrinogen gamma chain</t>
  </si>
  <si>
    <t>FGG</t>
  </si>
  <si>
    <t>Sorting nexin</t>
  </si>
  <si>
    <t>SNX9</t>
  </si>
  <si>
    <t>Collagen type XVI alpha 1 chain</t>
  </si>
  <si>
    <t>COL16A1</t>
  </si>
  <si>
    <t>Cortactin</t>
  </si>
  <si>
    <t>CTTN</t>
  </si>
  <si>
    <t>ABI family member 3 binding protein</t>
  </si>
  <si>
    <t>ABI3BP</t>
  </si>
  <si>
    <t>SEPTIN8</t>
  </si>
  <si>
    <t>Tubulin alpha chain</t>
  </si>
  <si>
    <t>PLG</t>
  </si>
  <si>
    <t>Sulfhydryl oxidase (EC 1.8.3.2)</t>
  </si>
  <si>
    <t>QSOX1</t>
  </si>
  <si>
    <t>Transcription elongation factor SPT5</t>
  </si>
  <si>
    <t>SUPT5H</t>
  </si>
  <si>
    <t>CSRP2</t>
  </si>
  <si>
    <t>MICOS complex subunit</t>
  </si>
  <si>
    <t>APOOL</t>
  </si>
  <si>
    <t>Latent transforming growth factor beta binding protein 4</t>
  </si>
  <si>
    <t>LTBP4</t>
  </si>
  <si>
    <t>Collagen type VI alpha 6 chain</t>
  </si>
  <si>
    <t>COL6A6</t>
  </si>
  <si>
    <t>Sorting nexin-17</t>
  </si>
  <si>
    <t>SNX17</t>
  </si>
  <si>
    <t>Neuregulin 2</t>
  </si>
  <si>
    <t>NRG2</t>
  </si>
  <si>
    <t>MCC regulator of WNT signaling pathway</t>
  </si>
  <si>
    <t>MCC</t>
  </si>
  <si>
    <t>Aly/REF export factor</t>
  </si>
  <si>
    <t>ALYREF</t>
  </si>
  <si>
    <t>Microfibril associated protein 5</t>
  </si>
  <si>
    <t>MFAP5</t>
  </si>
  <si>
    <t>PEF1</t>
  </si>
  <si>
    <t>Vacuolar protein sorting-associated protein 35</t>
  </si>
  <si>
    <t>VPS35</t>
  </si>
  <si>
    <t>Adaptor related protein complex 3 subunit delta 1</t>
  </si>
  <si>
    <t>AP3D1</t>
  </si>
  <si>
    <t>DECR1</t>
  </si>
  <si>
    <t>DNA topoisomerase 2 (EC 5.6.2.2)</t>
  </si>
  <si>
    <t>TOP2B</t>
  </si>
  <si>
    <t>Protein disulfide-isomerase A6 (EC 5.3.4.1)</t>
  </si>
  <si>
    <t>PDIA6</t>
  </si>
  <si>
    <t>Inter-alpha-trypsin inhibitor heavy chain 4</t>
  </si>
  <si>
    <t>ITIH4</t>
  </si>
  <si>
    <t>Latent transforming growth factor beta binding protein 2</t>
  </si>
  <si>
    <t>LTBP2</t>
  </si>
  <si>
    <t>VPS26, retromer complex component A</t>
  </si>
  <si>
    <t>VPS26A</t>
  </si>
  <si>
    <t>Spectrin alpha, erythrocytic 1</t>
  </si>
  <si>
    <t>SPTA1</t>
  </si>
  <si>
    <t>NDUFB9</t>
  </si>
  <si>
    <t>Tensin 1</t>
  </si>
  <si>
    <t>TNS1</t>
  </si>
  <si>
    <t>Septin 9</t>
  </si>
  <si>
    <t>SEPTIN9</t>
  </si>
  <si>
    <t>Obg-like ATPase 1</t>
  </si>
  <si>
    <t>OLA1</t>
  </si>
  <si>
    <t>Keratin 18</t>
  </si>
  <si>
    <t>KRT18</t>
  </si>
  <si>
    <t>RTF1 homolog, Paf1/RNA polymerase II complex component</t>
  </si>
  <si>
    <t>RTF1</t>
  </si>
  <si>
    <t>Cytosolic Fe-S cluster assembly factor NUBP1 (Nucleotide-binding protein 1) (NBP 1)</t>
  </si>
  <si>
    <t>NUBP1</t>
  </si>
  <si>
    <t>Signal transducing adaptor molecule</t>
  </si>
  <si>
    <t>STAM</t>
  </si>
  <si>
    <t>Paxillin</t>
  </si>
  <si>
    <t>PXN</t>
  </si>
  <si>
    <t>EWS RNA binding protein 1</t>
  </si>
  <si>
    <t>EWSR1</t>
  </si>
  <si>
    <t>Purine rich element binding protein A</t>
  </si>
  <si>
    <t>PURA</t>
  </si>
  <si>
    <t>EH domain containing 1</t>
  </si>
  <si>
    <t>EHD1</t>
  </si>
  <si>
    <t>Early endosome antigen 1</t>
  </si>
  <si>
    <t>EEA1</t>
  </si>
  <si>
    <t>Collagen type XI alpha 1 chain</t>
  </si>
  <si>
    <t>COL11A1</t>
  </si>
  <si>
    <t>Biglycan</t>
  </si>
  <si>
    <t>BGN</t>
  </si>
  <si>
    <t>Annexin</t>
  </si>
  <si>
    <t>ANXA11</t>
  </si>
  <si>
    <t>Reticulon 4 interacting protein 1 (Reticulon-4-interacting protein 1, mitochondrial isoform 1)</t>
  </si>
  <si>
    <t>RTN4IP1</t>
  </si>
  <si>
    <t>S100A12</t>
  </si>
  <si>
    <t>CLU</t>
  </si>
  <si>
    <t>Transmembrane protein 205</t>
  </si>
  <si>
    <t>Protein phosphatase 1 regulatory subunit 8</t>
  </si>
  <si>
    <t>PPP1R8</t>
  </si>
  <si>
    <t>ACLY</t>
  </si>
  <si>
    <t>Mitochondrial carrier homolog 2</t>
  </si>
  <si>
    <t>MTCH2</t>
  </si>
  <si>
    <t>ACTA2</t>
  </si>
  <si>
    <t>RBMX</t>
  </si>
  <si>
    <t>Endoplasmic reticulum-Golgi intermediate compartment protein</t>
  </si>
  <si>
    <t>ERGIC1</t>
  </si>
  <si>
    <t>Ribonucleoprotein, PTB binding 1</t>
  </si>
  <si>
    <t>RAVER1</t>
  </si>
  <si>
    <t>Collagen type VIII alpha 1 chain</t>
  </si>
  <si>
    <t>COL8A1</t>
  </si>
  <si>
    <t>maleylacetoacetate isomerase (EC 5.2.1.2)</t>
  </si>
  <si>
    <t>GSTZ1</t>
  </si>
  <si>
    <t>Iron-binding zinc finger CDGSH type domain-containing protein</t>
  </si>
  <si>
    <t>CISD1</t>
  </si>
  <si>
    <t>SWI/SNF related, matrix associated, actin dependent regulator of chromatin subfamily c member 1</t>
  </si>
  <si>
    <t>SMARCC1</t>
  </si>
  <si>
    <t>T-complex protein 1 subunit alpha (CCT-alpha)</t>
  </si>
  <si>
    <t>TCP1</t>
  </si>
  <si>
    <t>CCR4-NOT transcription complex subunit 9 (Cell differentiation protein RQCD1 homolog)</t>
  </si>
  <si>
    <t>CNOT9</t>
  </si>
  <si>
    <t>Catenin alpha 1</t>
  </si>
  <si>
    <t>CTNNA1</t>
  </si>
  <si>
    <t>LGALS3</t>
  </si>
  <si>
    <t>IQ motif containing GTPase activating protein 1</t>
  </si>
  <si>
    <t>IQGAP1</t>
  </si>
  <si>
    <t>CCR4-NOT transcription complex subunit 1</t>
  </si>
  <si>
    <t>CNOT1</t>
  </si>
  <si>
    <t>DnaJ heat shock protein family (Hsp40) member C8</t>
  </si>
  <si>
    <t>DNAJC8</t>
  </si>
  <si>
    <t>T-complex protein 1 subunit epsilon (CCT-epsilon)</t>
  </si>
  <si>
    <t>CCT5</t>
  </si>
  <si>
    <t>PDLIM2</t>
  </si>
  <si>
    <t>Large ribosomal subunit protein uL4 (60S ribosomal protein L4)</t>
  </si>
  <si>
    <t>RPL4</t>
  </si>
  <si>
    <t>Tubulointerstitial nephritis antigen like 1</t>
  </si>
  <si>
    <t>TINAGL1</t>
  </si>
  <si>
    <t>Acidic leucine-rich nuclear phosphoprotein 32 family member</t>
  </si>
  <si>
    <t>SCY1 like pseudokinase 2</t>
  </si>
  <si>
    <t>SCYL2</t>
  </si>
  <si>
    <t>TIA1 cytotoxic granule associated RNA binding protein like 1</t>
  </si>
  <si>
    <t>TIAL1</t>
  </si>
  <si>
    <t>ST13 Hsp70 interacting protein</t>
  </si>
  <si>
    <t>ST13</t>
  </si>
  <si>
    <t>Cleavage and polyadenylation specificity factor subunit 5</t>
  </si>
  <si>
    <t>NUDT21</t>
  </si>
  <si>
    <t>Endoplasmic reticulum junction formation protein lunapark</t>
  </si>
  <si>
    <t>LNPK</t>
  </si>
  <si>
    <t>TGM2</t>
  </si>
  <si>
    <t>Pyruvate carboxylase (EC 6.4.1.1)</t>
  </si>
  <si>
    <t>PC</t>
  </si>
  <si>
    <t>Fibronectin type III domain containing 1</t>
  </si>
  <si>
    <t>FNDC1</t>
  </si>
  <si>
    <t>Poly(rC) binding protein 1</t>
  </si>
  <si>
    <t>PCBP1</t>
  </si>
  <si>
    <t>EMAP like 4</t>
  </si>
  <si>
    <t>EML4</t>
  </si>
  <si>
    <t>Nucleolin</t>
  </si>
  <si>
    <t>NCL</t>
  </si>
  <si>
    <t>Collagen type IV alpha 1 chain</t>
  </si>
  <si>
    <t>COL4A1</t>
  </si>
  <si>
    <t>H1-2</t>
  </si>
  <si>
    <t>MYH9</t>
  </si>
  <si>
    <t>Laminin G domain-containing protein</t>
  </si>
  <si>
    <t>Collagen type XXIV alpha 1 chain</t>
  </si>
  <si>
    <t>COL24A1</t>
  </si>
  <si>
    <t>DARS1</t>
  </si>
  <si>
    <t>Leucine rich repeat containing 59</t>
  </si>
  <si>
    <t>LRRC59</t>
  </si>
  <si>
    <t>non-specific serine/threonine protein kinase (EC 2.7.11.1)</t>
  </si>
  <si>
    <t>MAPKAPK2</t>
  </si>
  <si>
    <t>Laminin subunit alpha 5</t>
  </si>
  <si>
    <t>LAMA5</t>
  </si>
  <si>
    <t>Acyl-CoA thioesterase 9</t>
  </si>
  <si>
    <t>ACOT9</t>
  </si>
  <si>
    <t>hydroxymethylglutaryl-CoA lyase (EC 4.1.3.4)</t>
  </si>
  <si>
    <t>HMGCL</t>
  </si>
  <si>
    <t>Collagen type IV alpha 6 chain</t>
  </si>
  <si>
    <t>COL4A6</t>
  </si>
  <si>
    <t>RPL7</t>
  </si>
  <si>
    <t>3'-phosphoadenosine 5'-phosphosulfate synthase 2</t>
  </si>
  <si>
    <t>PAPSS2</t>
  </si>
  <si>
    <t>Nidogen 2</t>
  </si>
  <si>
    <t>NID2</t>
  </si>
  <si>
    <t>High density lipoprotein binding protein</t>
  </si>
  <si>
    <t>HDLBP</t>
  </si>
  <si>
    <t>PDLIM7</t>
  </si>
  <si>
    <t>HSPD1</t>
  </si>
  <si>
    <t>Tankyrase 1-binding protein C-terminal domain-containing protein</t>
  </si>
  <si>
    <t>Glucose-6-phosphate 1-dehydrogenase (EC 1.1.1.49)</t>
  </si>
  <si>
    <t>G6PD</t>
  </si>
  <si>
    <t>MAPRE1</t>
  </si>
  <si>
    <t>Centrosomal protein 290</t>
  </si>
  <si>
    <t>CEP290</t>
  </si>
  <si>
    <t>IQ motif containing GTPase activating protein 2</t>
  </si>
  <si>
    <t>IQGAP2</t>
  </si>
  <si>
    <t>ATP synthase subunit gamma</t>
  </si>
  <si>
    <t>ATP5F1C</t>
  </si>
  <si>
    <t>Phosphatidylinositol binding clathrin assembly protein</t>
  </si>
  <si>
    <t>PICALM</t>
  </si>
  <si>
    <t>V-type proton ATPase subunit a</t>
  </si>
  <si>
    <t>TCIRG1</t>
  </si>
  <si>
    <t>SLC25A11</t>
  </si>
  <si>
    <t>Large ribosomal subunit protein eL18 (60S ribosomal protein L18)</t>
  </si>
  <si>
    <t>RPL18</t>
  </si>
  <si>
    <t>CTSB</t>
  </si>
  <si>
    <t>Sideroflexin-1</t>
  </si>
  <si>
    <t>SFXN1</t>
  </si>
  <si>
    <t>DPM1</t>
  </si>
  <si>
    <t>EIF4A1</t>
  </si>
  <si>
    <t>Insulin-like growth factor-binding protein 6</t>
  </si>
  <si>
    <t>IGFBP6</t>
  </si>
  <si>
    <t>MX2</t>
  </si>
  <si>
    <t>APPL1</t>
  </si>
  <si>
    <t>Na(+)/H(+) exchange regulatory cofactor NHE-RF</t>
  </si>
  <si>
    <t>ACTC1</t>
  </si>
  <si>
    <t>Ubiquitin thioesterase (EC 3.4.19.12)</t>
  </si>
  <si>
    <t>OTUB1</t>
  </si>
  <si>
    <t>T-complex protein 1 subunit beta (CCT-beta)</t>
  </si>
  <si>
    <t>CCT2</t>
  </si>
  <si>
    <t>S-adenosylmethionine synthase (EC 2.5.1.6)</t>
  </si>
  <si>
    <t>Malonyl-CoA decarboxylase</t>
  </si>
  <si>
    <t>MLYCD</t>
  </si>
  <si>
    <t>ELAV-like protein</t>
  </si>
  <si>
    <t>ELAVL1</t>
  </si>
  <si>
    <t>WDR45B</t>
  </si>
  <si>
    <t>Signal transducer and activator of transcription</t>
  </si>
  <si>
    <t>STAT6</t>
  </si>
  <si>
    <t>Signal transducer and activator of transcription 5B</t>
  </si>
  <si>
    <t>STAT5B</t>
  </si>
  <si>
    <t>2-aminoethanethiol (Cysteamine) dioxygenase (2-aminoethanethiol dioxygenase)</t>
  </si>
  <si>
    <t>ADO</t>
  </si>
  <si>
    <t>Elongation factor Tu</t>
  </si>
  <si>
    <t>TUFM</t>
  </si>
  <si>
    <t>AP1B1</t>
  </si>
  <si>
    <t>Coiled-coil domain containing 6</t>
  </si>
  <si>
    <t>CCDC6</t>
  </si>
  <si>
    <t>Heterogeneous nuclear ribonucleoprotein F</t>
  </si>
  <si>
    <t>HNRNPF</t>
  </si>
  <si>
    <t>GSK3A</t>
  </si>
  <si>
    <t>MAPK regulated corepressor interacting protein 2</t>
  </si>
  <si>
    <t>MCRIP2</t>
  </si>
  <si>
    <t>HBA</t>
  </si>
  <si>
    <t>AP-2 complex subunit alpha</t>
  </si>
  <si>
    <t>AP2A1</t>
  </si>
  <si>
    <t>Lysine-specific demethylase (EC 1.14.11.65)</t>
  </si>
  <si>
    <t>KDM3B</t>
  </si>
  <si>
    <t>TGFBI</t>
  </si>
  <si>
    <t>Telomerase-binding protein EST1A (EC 3.1.-.-)</t>
  </si>
  <si>
    <t>SMG6</t>
  </si>
  <si>
    <t>ACTN4</t>
  </si>
  <si>
    <t>GYS1</t>
  </si>
  <si>
    <t>CHCHD2</t>
  </si>
  <si>
    <t>CBR4</t>
  </si>
  <si>
    <t>CNMD</t>
  </si>
  <si>
    <t>General transcription factor II-I isoform 1 (Ral transcription factor IIi)</t>
  </si>
  <si>
    <t>GTF2I</t>
  </si>
  <si>
    <t>PDLIM4</t>
  </si>
  <si>
    <t>Coatomer subunit alpha</t>
  </si>
  <si>
    <t>COPA</t>
  </si>
  <si>
    <t>2'-5' oligoadenylate synthase (EC 2.7.7.84)</t>
  </si>
  <si>
    <t>OAS2</t>
  </si>
  <si>
    <t>Zinc finger protein 207</t>
  </si>
  <si>
    <t>ZNF207</t>
  </si>
  <si>
    <t>USP7</t>
  </si>
  <si>
    <t>LOX</t>
  </si>
  <si>
    <t>Collagen type IV alpha 2 chain</t>
  </si>
  <si>
    <t>COL4A2</t>
  </si>
  <si>
    <t>ERCC excision repair 4, endonuclease catalytic subunit</t>
  </si>
  <si>
    <t>ERCC4</t>
  </si>
  <si>
    <t>Apolipoprotein E (Apo-E)</t>
  </si>
  <si>
    <t>APOE</t>
  </si>
  <si>
    <t>Sorbin and SH3 domain containing 3</t>
  </si>
  <si>
    <t>SORBS3</t>
  </si>
  <si>
    <t>GIT ArfGAP 2</t>
  </si>
  <si>
    <t>GIT2</t>
  </si>
  <si>
    <t>Programmed cell death 5</t>
  </si>
  <si>
    <t>PDCD5</t>
  </si>
  <si>
    <t>DnaJ heat shock protein family (Hsp40) member A2</t>
  </si>
  <si>
    <t>DNAJA2</t>
  </si>
  <si>
    <t>Collagen type XII alpha 1 chain</t>
  </si>
  <si>
    <t>COL12A1</t>
  </si>
  <si>
    <t>HSP90AB1</t>
  </si>
  <si>
    <t>SET</t>
  </si>
  <si>
    <t>STT3B</t>
  </si>
  <si>
    <t>Latent transforming growth factor beta binding protein 3</t>
  </si>
  <si>
    <t>LTBP3</t>
  </si>
  <si>
    <t>Vesicle-fusing ATPase (EC 3.6.4.6)</t>
  </si>
  <si>
    <t>NSF</t>
  </si>
  <si>
    <t>Prostaglandin E synthase 2 (EC 5.3.99.3) (Microsomal prostaglandin E synthase 2)</t>
  </si>
  <si>
    <t>PTGES2</t>
  </si>
  <si>
    <t>FRAS1 related extracellular matrix 2</t>
  </si>
  <si>
    <t>FREM2</t>
  </si>
  <si>
    <t>CDKN2AIP</t>
  </si>
  <si>
    <t>Apoptosis inducing factor mitochondria associated 1</t>
  </si>
  <si>
    <t>AIFM1</t>
  </si>
  <si>
    <t>Inter-alpha-trypsin inhibitor heavy chain 2</t>
  </si>
  <si>
    <t>ITIH2</t>
  </si>
  <si>
    <t>Heterogeneous nuclear ribonucleoprotein D0 isoform a (Heteroous nuclear ribonucleoprotein D)</t>
  </si>
  <si>
    <t>HNRNPD</t>
  </si>
  <si>
    <t>CMTR1</t>
  </si>
  <si>
    <t>Kinesin-like protein</t>
  </si>
  <si>
    <t>KIF5B</t>
  </si>
  <si>
    <t>EGF like domain multiple 7 (Epidermal growth factor-like protein 7)</t>
  </si>
  <si>
    <t>EGFL7</t>
  </si>
  <si>
    <t>ATPase WRNIP1 isoform 1 (WRN helicase interacting protein 1)</t>
  </si>
  <si>
    <t>WRNIP1</t>
  </si>
  <si>
    <t>RNA helicase (EC 3.6.4.13)</t>
  </si>
  <si>
    <t>DDX3X</t>
  </si>
  <si>
    <t>Fibrinogen alpha chain</t>
  </si>
  <si>
    <t>FGA</t>
  </si>
  <si>
    <t>Fibrinogen beta chain</t>
  </si>
  <si>
    <t>FGB</t>
  </si>
  <si>
    <t>Glutathione reductase (EC 1.8.1.7)</t>
  </si>
  <si>
    <t>GSR</t>
  </si>
  <si>
    <t>NDUFAF4</t>
  </si>
  <si>
    <t>CPT1A</t>
  </si>
  <si>
    <t>Laminin subunit alpha 4</t>
  </si>
  <si>
    <t>LAMA4</t>
  </si>
  <si>
    <t>Collagen type XXI alpha 1 chain</t>
  </si>
  <si>
    <t>COL21A1</t>
  </si>
  <si>
    <t>Collagen type V alpha 1 chain</t>
  </si>
  <si>
    <t>COL5A1</t>
  </si>
  <si>
    <t>SLC25A12</t>
  </si>
  <si>
    <t>Hemicentin 2</t>
  </si>
  <si>
    <t>HMCN2</t>
  </si>
  <si>
    <t>Protein transport protein Sec24B isoform a (SEC24 homolog B, COPII coat complex component)</t>
  </si>
  <si>
    <t>SEC24B</t>
  </si>
  <si>
    <t>SEC24 homolog D, COPII coat complex component</t>
  </si>
  <si>
    <t>SEC24D</t>
  </si>
  <si>
    <t>MPZ</t>
  </si>
  <si>
    <t>Syntrophin beta 1</t>
  </si>
  <si>
    <t>SNTB1</t>
  </si>
  <si>
    <t>B-cell receptor-associated protein (BCR-associated protein)</t>
  </si>
  <si>
    <t>BCAP31</t>
  </si>
  <si>
    <t>Zinc finger MIZ-type containing 1</t>
  </si>
  <si>
    <t>ZMIZ1</t>
  </si>
  <si>
    <t>VDAC2</t>
  </si>
  <si>
    <t>AP-3 complex subunit beta</t>
  </si>
  <si>
    <t>AP3B1</t>
  </si>
  <si>
    <t>SRI</t>
  </si>
  <si>
    <t>DHX38</t>
  </si>
  <si>
    <t>Collagen type V alpha 3 chain</t>
  </si>
  <si>
    <t>COL5A3</t>
  </si>
  <si>
    <t>ALDH6A1</t>
  </si>
  <si>
    <t>Angiopoietin like 6</t>
  </si>
  <si>
    <t>ANGPTL6</t>
  </si>
  <si>
    <t>Peroxiredoxin-1 (EC 1.11.1.24)</t>
  </si>
  <si>
    <t>PRDX1</t>
  </si>
  <si>
    <t>SEC23 interacting protein</t>
  </si>
  <si>
    <t>SEC23IP</t>
  </si>
  <si>
    <t>BAG cochaperone 3</t>
  </si>
  <si>
    <t>BAG3</t>
  </si>
  <si>
    <t>Terminal uridylyl transferase 7</t>
  </si>
  <si>
    <t>TUT7</t>
  </si>
  <si>
    <t>Actin binding LIM protein 1</t>
  </si>
  <si>
    <t>ABLIM1</t>
  </si>
  <si>
    <t>RTCA</t>
  </si>
  <si>
    <t>DHX15</t>
  </si>
  <si>
    <t>RNA binding motif protein 15</t>
  </si>
  <si>
    <t>RBM15</t>
  </si>
  <si>
    <t>Laminin subunit gamma 1</t>
  </si>
  <si>
    <t>LAMC1</t>
  </si>
  <si>
    <t>Prolargin (Proline and arginine rich end leucine rich repeat protein)</t>
  </si>
  <si>
    <t>PRELP</t>
  </si>
  <si>
    <t>FMOD</t>
  </si>
  <si>
    <t>Pseudouridine synthase 3 (tRNA pseudouridine(38/39) synthase isoform 1)</t>
  </si>
  <si>
    <t>PUS3</t>
  </si>
  <si>
    <t>Perilipin 4</t>
  </si>
  <si>
    <t>PLIN4</t>
  </si>
  <si>
    <t>SH3GL1</t>
  </si>
  <si>
    <t>AS3MT</t>
  </si>
  <si>
    <t>NSFL1 cofactor p47 (p97 cofactor p47)</t>
  </si>
  <si>
    <t>NSFL1C</t>
  </si>
  <si>
    <t>Huntingtin</t>
  </si>
  <si>
    <t>HTT</t>
  </si>
  <si>
    <t>Far upstream element binding protein 1 (Far upstream element-binding protein 1 isoform X2)</t>
  </si>
  <si>
    <t>FUBP1</t>
  </si>
  <si>
    <t>Retinol dehydrogenase 12</t>
  </si>
  <si>
    <t>RDH12</t>
  </si>
  <si>
    <t>Retinol dehydrogenase 11</t>
  </si>
  <si>
    <t>RDH11</t>
  </si>
  <si>
    <t>C-1-tetrahydrofolate synthase, cytoplasmic (EC 1.5.1.5) (EC 3.5.4.9) (EC 6.3.4.3)</t>
  </si>
  <si>
    <t>MTHFD1</t>
  </si>
  <si>
    <t>Laminin subunit beta 1</t>
  </si>
  <si>
    <t>LAMB1</t>
  </si>
  <si>
    <t>DDX6</t>
  </si>
  <si>
    <t>ATP synthase subunit</t>
  </si>
  <si>
    <t>CDH2</t>
  </si>
  <si>
    <t>Cyclin K</t>
  </si>
  <si>
    <t>CCNK</t>
  </si>
  <si>
    <t>EZR</t>
  </si>
  <si>
    <t>Elastin microfibril interfacer 2</t>
  </si>
  <si>
    <t>EMILIN2</t>
  </si>
  <si>
    <t>Protein transport protein SEC23</t>
  </si>
  <si>
    <t>SEC23B</t>
  </si>
  <si>
    <t>ALDH18A1</t>
  </si>
  <si>
    <t>PDZ and LIM domain 1</t>
  </si>
  <si>
    <t>PDLIM1</t>
  </si>
  <si>
    <t>NCOA5</t>
  </si>
  <si>
    <t>LOC396685</t>
  </si>
  <si>
    <t>CHGA</t>
  </si>
  <si>
    <t>Elastin microfibril interfacer 3</t>
  </si>
  <si>
    <t>EMILIN3</t>
  </si>
  <si>
    <t>1-phosphatidylinositol 4,5-bisphosphate phosphodiesterase gamma (EC 3.1.4.11)</t>
  </si>
  <si>
    <t>PLCG1</t>
  </si>
  <si>
    <t>Ankyrin 1</t>
  </si>
  <si>
    <t>ANK1</t>
  </si>
  <si>
    <t>DNAJA1</t>
  </si>
  <si>
    <t>RPN2</t>
  </si>
  <si>
    <t>GHITM</t>
  </si>
  <si>
    <t>Collagen type I alpha 2 chain</t>
  </si>
  <si>
    <t>COL1A2</t>
  </si>
  <si>
    <t>Dynamin-like 120 kDa protein, mitochondrial (EC 3.6.5.5)</t>
  </si>
  <si>
    <t>OPA1</t>
  </si>
  <si>
    <t>MB21D2</t>
  </si>
  <si>
    <t>Nucleosome assembly protein 1 like 1 (Nucleosome assembly protein 1-like 1 isoform X1)</t>
  </si>
  <si>
    <t>NAP1L1</t>
  </si>
  <si>
    <t>Keratin, type II cytoskeletal 1 (Cytokeratin-1) (Keratin-1) (Type-II keratin Kb1)</t>
  </si>
  <si>
    <t>KRT1</t>
  </si>
  <si>
    <t>Peripherin</t>
  </si>
  <si>
    <t>PRPH</t>
  </si>
  <si>
    <t>Ras association (RalGDS/AF-6) and pleckstrin homology domains 1</t>
  </si>
  <si>
    <t>SEC23A</t>
  </si>
  <si>
    <t>Signal transducing adaptor molecule 2</t>
  </si>
  <si>
    <t>STAM2</t>
  </si>
  <si>
    <t>F2</t>
  </si>
  <si>
    <t>LOXL1</t>
  </si>
  <si>
    <t>Family with sequence similarity 180 member B (Protein FAM180B)</t>
  </si>
  <si>
    <t>FAM180B</t>
  </si>
  <si>
    <t>SEPTIN7</t>
  </si>
  <si>
    <t>SEPTIN2</t>
  </si>
  <si>
    <t>THSD4</t>
  </si>
  <si>
    <t>Cytochrome c oxidase subunit 5A, mitochondrial (Cytochrome c oxidase polypeptide Va)</t>
  </si>
  <si>
    <t>COX5A</t>
  </si>
  <si>
    <t>Paired amphipathic helix protein Sin3a (SIN3 transcription regulator family member A)</t>
  </si>
  <si>
    <t>SIN3A</t>
  </si>
  <si>
    <t>ANXA1</t>
  </si>
  <si>
    <t>Pentraxin-3 (Pentraxin-related protein PTX3)</t>
  </si>
  <si>
    <t>PTX3</t>
  </si>
  <si>
    <t>Perilipin 1</t>
  </si>
  <si>
    <t>PLIN1</t>
  </si>
  <si>
    <t>Ubiquinol-cytochrome c reductase core protein 1</t>
  </si>
  <si>
    <t>UQCRC1</t>
  </si>
  <si>
    <t>DDX17</t>
  </si>
  <si>
    <t>von Willebrand factor (vWF)</t>
  </si>
  <si>
    <t>10 kDa heat shock protein, mitochondrial (10 kDa chaperonin) (Chaperonin 10)</t>
  </si>
  <si>
    <t>HSPE1</t>
  </si>
  <si>
    <t>Fibrillin 1</t>
  </si>
  <si>
    <t>FBN1</t>
  </si>
  <si>
    <t>NADK2</t>
  </si>
  <si>
    <t>Collagen type IV alpha 3 chain</t>
  </si>
  <si>
    <t>COL4A3</t>
  </si>
  <si>
    <t>Fibulin 2 (Fibulin-2 isoform a)</t>
  </si>
  <si>
    <t>FBLN2</t>
  </si>
  <si>
    <t>GFPT1</t>
  </si>
  <si>
    <t>PRDX4</t>
  </si>
  <si>
    <t>Lumican</t>
  </si>
  <si>
    <t>LUM</t>
  </si>
  <si>
    <t>Zyxin</t>
  </si>
  <si>
    <t>ZYX</t>
  </si>
  <si>
    <t>Fibronectin</t>
  </si>
  <si>
    <t>FN1</t>
  </si>
  <si>
    <t>Thrombospondin 1</t>
  </si>
  <si>
    <t>THBS1</t>
  </si>
  <si>
    <t>MYH1</t>
  </si>
  <si>
    <t>Myosin motor domain-containing protein</t>
  </si>
  <si>
    <t>Collagen type XV alpha 1 chain</t>
  </si>
  <si>
    <t>COL15A1</t>
  </si>
  <si>
    <t>AE binding protein 1 (Adipocyte enhancer-binding protein 1)</t>
  </si>
  <si>
    <t>AEBP1</t>
  </si>
  <si>
    <t>Methanethiol oxidase (MTO) (EC 1.8.3.4) (Selenium-binding protein 1)</t>
  </si>
  <si>
    <t>SELENBP1</t>
  </si>
  <si>
    <t>Drebrin like</t>
  </si>
  <si>
    <t>DBNL</t>
  </si>
  <si>
    <t>Thymocyte selection associated family member 2</t>
  </si>
  <si>
    <t>THEMIS2</t>
  </si>
  <si>
    <t>Mitochondrial fission regulator</t>
  </si>
  <si>
    <t>MTFR1L</t>
  </si>
  <si>
    <t>Family with sequence similarity 120A</t>
  </si>
  <si>
    <t>FAM120A</t>
  </si>
  <si>
    <t>Asporin</t>
  </si>
  <si>
    <t>ASPN</t>
  </si>
  <si>
    <t>HK1</t>
  </si>
  <si>
    <t>Elongin B</t>
  </si>
  <si>
    <t>ELOB</t>
  </si>
  <si>
    <t>MFAP2</t>
  </si>
  <si>
    <t>Adaptin ear-binding coat-associated protein 2 isoform 1 (NECAP endocytosis associated 2)</t>
  </si>
  <si>
    <t>NECAP2</t>
  </si>
  <si>
    <t>EF-hand domain family member D2</t>
  </si>
  <si>
    <t>EFHD2</t>
  </si>
  <si>
    <t>VCAN</t>
  </si>
  <si>
    <t>Small nuclear ribonucleoprotein Sm D3 (snRNP core protein D3)</t>
  </si>
  <si>
    <t>SNRPD3</t>
  </si>
  <si>
    <t>Small ribosomal subunit protein uS17 (40S ribosomal protein S11)</t>
  </si>
  <si>
    <t>RPS11</t>
  </si>
  <si>
    <t>Large ribosomal subunit protein eL19 (60S ribosomal protein L19)</t>
  </si>
  <si>
    <t>PABPC1</t>
  </si>
  <si>
    <t>Large ribosomal subunit protein uL2 (60S ribosomal protein L8)</t>
  </si>
  <si>
    <t>RPL8</t>
  </si>
  <si>
    <t>RRM domain-containing protein</t>
  </si>
  <si>
    <t>HNRNPA3</t>
  </si>
  <si>
    <t>ANXA5</t>
  </si>
  <si>
    <t>40S ribosomal protein S8</t>
  </si>
  <si>
    <t>RPS8</t>
  </si>
  <si>
    <t>Enhancer of rudimentary homolog</t>
  </si>
  <si>
    <t>ERH</t>
  </si>
  <si>
    <t>TUBA1A</t>
  </si>
  <si>
    <t>RTCB</t>
  </si>
  <si>
    <t>KRT33A</t>
  </si>
  <si>
    <t>CTNNB1</t>
  </si>
  <si>
    <t>STAT1</t>
  </si>
  <si>
    <t>OLFML3</t>
  </si>
  <si>
    <t>O-acyltransferase</t>
  </si>
  <si>
    <t>SOAT1</t>
  </si>
  <si>
    <t>Fibrillarin</t>
  </si>
  <si>
    <t>FBL</t>
  </si>
  <si>
    <t>LONP1</t>
  </si>
  <si>
    <t>Heteroous nuclear ribonucleoprotein H1</t>
  </si>
  <si>
    <t>HNRNPH1</t>
  </si>
  <si>
    <t>SNW domain-containing protein 1</t>
  </si>
  <si>
    <t>SNW1</t>
  </si>
  <si>
    <t>Vitronectin (VN) (S-protein) (Serum-spreading factor)</t>
  </si>
  <si>
    <t>VTN</t>
  </si>
  <si>
    <t>ABCF3</t>
  </si>
  <si>
    <t>Extracellular matrix protein 1</t>
  </si>
  <si>
    <t>ECM1</t>
  </si>
  <si>
    <t>T-complex protein 1 subunit theta (CCT-theta)</t>
  </si>
  <si>
    <t>CCT8</t>
  </si>
  <si>
    <t>FASN</t>
  </si>
  <si>
    <t>EH domain containing 2</t>
  </si>
  <si>
    <t>EHD2</t>
  </si>
  <si>
    <t>NDUFB10</t>
  </si>
  <si>
    <t>Aldehyde oxidase 1</t>
  </si>
  <si>
    <t>AOX1</t>
  </si>
  <si>
    <t>KRT10</t>
  </si>
  <si>
    <t>C-type lectin domain-containing protein</t>
  </si>
  <si>
    <t>ANXA7</t>
  </si>
  <si>
    <t>Rab11 family-interacting protein 5</t>
  </si>
  <si>
    <t>RAB11FIP5</t>
  </si>
  <si>
    <t>Clathrin heavy chain</t>
  </si>
  <si>
    <t>CLTC</t>
  </si>
  <si>
    <t>DNA-directed RNA polymerase subunit beta (EC 2.7.7.6)</t>
  </si>
  <si>
    <t>POLR2B</t>
  </si>
  <si>
    <t>Glutamine amidotransferase class 1 domain containing 3</t>
  </si>
  <si>
    <t>GATD3</t>
  </si>
  <si>
    <t>HNRNPC</t>
  </si>
  <si>
    <t>RAN binding protein 2</t>
  </si>
  <si>
    <t>RANBP2</t>
  </si>
  <si>
    <t>ACTN1</t>
  </si>
  <si>
    <t>Methylcrotonyl-CoA carboxylase subunit 1</t>
  </si>
  <si>
    <t>MCCC1</t>
  </si>
  <si>
    <t>Trafficking from ER to golgi regulator</t>
  </si>
  <si>
    <t>TFG</t>
  </si>
  <si>
    <t>KH RNA binding domain containing, signal transduction associated 1</t>
  </si>
  <si>
    <t>KHDRBS1</t>
  </si>
  <si>
    <t>G3BP stress granule assembly factor 2 (Ras GTPase-activating protein-binding protein 2 isoform X1)</t>
  </si>
  <si>
    <t>G3BP2</t>
  </si>
  <si>
    <t>Golgi apparatus protein 1</t>
  </si>
  <si>
    <t>GLG1</t>
  </si>
  <si>
    <t>Collagen type VI alpha 2 chain</t>
  </si>
  <si>
    <t>COL6A2</t>
  </si>
  <si>
    <t>Microtubule-associated protein RP/EB family member 3</t>
  </si>
  <si>
    <t>MAPRE3</t>
  </si>
  <si>
    <t>FKBP3</t>
  </si>
  <si>
    <t>Eukaryotic translation initiation factor 4H</t>
  </si>
  <si>
    <t>EIF4H</t>
  </si>
  <si>
    <t>Collagen type VI alpha 1 chain</t>
  </si>
  <si>
    <t>COL6A1</t>
  </si>
  <si>
    <t>BMP2 inducible kinase</t>
  </si>
  <si>
    <t>BMP2K</t>
  </si>
  <si>
    <t>Heteroous nuclear ribonucleoprotein U like 1</t>
  </si>
  <si>
    <t>HNRNPUL1</t>
  </si>
  <si>
    <t>Tenascin C</t>
  </si>
  <si>
    <t>TNC</t>
  </si>
  <si>
    <t>Calponin-2 (Calponin H2, smooth muscle) (Neutral calponin)</t>
  </si>
  <si>
    <t>CNN2</t>
  </si>
  <si>
    <t>Nucleophosmin</t>
  </si>
  <si>
    <t>NPM1</t>
  </si>
  <si>
    <t>SCG2</t>
  </si>
  <si>
    <t>LIM domain containing preferred translocation partner in lipoma</t>
  </si>
  <si>
    <t>LPP</t>
  </si>
  <si>
    <t>ACTB</t>
  </si>
  <si>
    <t>Sushi repeat containing protein X-linked</t>
  </si>
  <si>
    <t>SRPX</t>
  </si>
  <si>
    <t>Cyclin D3</t>
  </si>
  <si>
    <t>CCND3</t>
  </si>
  <si>
    <t>Fraser extracellular matrix complex subunit 1</t>
  </si>
  <si>
    <t>FRAS1</t>
  </si>
  <si>
    <t>ATP synthase subunit beta (EC 7.1.2.2)</t>
  </si>
  <si>
    <t>AKT2</t>
  </si>
  <si>
    <t>MORF4L2</t>
  </si>
  <si>
    <t>RNA helicase (EC 3.6.4.13) (DEAH box protein 9) (Nuclear DNA helicase II)</t>
  </si>
  <si>
    <t>DHX9</t>
  </si>
  <si>
    <t>Hydroxysteroid 17-beta dehydrogenase 10</t>
  </si>
  <si>
    <t>HSD17B10</t>
  </si>
  <si>
    <t>Coagulation factor XIII A chain (Coagulation factor XIII, A1 polypeptide)</t>
  </si>
  <si>
    <t>F13A1</t>
  </si>
  <si>
    <t>Anion exchange protein</t>
  </si>
  <si>
    <t>SLC4A1</t>
  </si>
  <si>
    <t>Tenascin XB</t>
  </si>
  <si>
    <t>TNXB</t>
  </si>
  <si>
    <t>SEPTIN6</t>
  </si>
  <si>
    <t>Fragile X mental retardation protein 1 (Fragile X messenger ribonucleoprotein 1)</t>
  </si>
  <si>
    <t>FMR1</t>
  </si>
  <si>
    <t>FUS RNA binding protein</t>
  </si>
  <si>
    <t>FUS</t>
  </si>
  <si>
    <t>3'-phosphoadenosine 5'-phosphosulfate synthase 1</t>
  </si>
  <si>
    <t>PAPSS1</t>
  </si>
  <si>
    <t>LIM and SH3 domain protein 1</t>
  </si>
  <si>
    <t>LASP1</t>
  </si>
  <si>
    <t>Casein kinase I isoform alpha (CKI-alpha) (EC 2.7.11.1) (CK1)</t>
  </si>
  <si>
    <t>CSNK1A1</t>
  </si>
  <si>
    <t>SUCLA2</t>
  </si>
  <si>
    <t>Adrenodoxin, mitochondrial (Adrenal ferredoxin) (Ferredoxin-1)</t>
  </si>
  <si>
    <t>FDX1</t>
  </si>
  <si>
    <t>GOT2</t>
  </si>
  <si>
    <t>C3</t>
  </si>
  <si>
    <t>HBB</t>
  </si>
  <si>
    <t>Desmin</t>
  </si>
  <si>
    <t>DES</t>
  </si>
  <si>
    <t>Vimentin</t>
  </si>
  <si>
    <t>VIM</t>
  </si>
  <si>
    <t>Albumin</t>
  </si>
  <si>
    <t>ALB</t>
  </si>
  <si>
    <t>CYP11A1</t>
  </si>
  <si>
    <t>ACO2</t>
  </si>
  <si>
    <t>Vinculin (Metavinculin)</t>
  </si>
  <si>
    <t>VCL</t>
  </si>
  <si>
    <t>Large ribosomal subunit protein eL21 (60S ribosomal protein L21)</t>
  </si>
  <si>
    <t>RPL21</t>
  </si>
  <si>
    <t>Histone H4</t>
  </si>
  <si>
    <t>Casein kinase II subunit beta (CK II beta) (Phosvitin)</t>
  </si>
  <si>
    <t>MYH7</t>
  </si>
  <si>
    <t>MIF</t>
  </si>
  <si>
    <t>Cell division control protein 42 homolog (EC 3.6.5.2)</t>
  </si>
  <si>
    <t>CDC42</t>
  </si>
  <si>
    <t>ADP-ribosylation factor 6 (EC 3.6.5.2)</t>
  </si>
  <si>
    <t>ARF6</t>
  </si>
  <si>
    <t>Phenylethanolamine N-methyltransferase (PNMTase) (EC 2.1.1.28) (Noradrenaline N-methyltransferase)</t>
  </si>
  <si>
    <t>PNMT</t>
  </si>
  <si>
    <t>Calponin-1 (Basic calponin) (Calponin H1, smooth muscle)</t>
  </si>
  <si>
    <t>CNN1</t>
  </si>
  <si>
    <t>Small ribosomal subunit protein uS3 (EC 4.2.99.18) (40S ribosomal protein S3)</t>
  </si>
  <si>
    <t>RPS3</t>
  </si>
  <si>
    <t>Polypyrimidine tract-binding protein 1 (PTB) (Heterogeneous nuclear ribonucleoprotein I) (hnRNP I)</t>
  </si>
  <si>
    <t>Small ribosomal subunit protein uS9 (40S ribosomal protein S16)</t>
  </si>
  <si>
    <t>RPS16</t>
  </si>
  <si>
    <t>F-actin-capping protein subunit alpha-2 (CapZ alpha-2)</t>
  </si>
  <si>
    <t>CAPZA2</t>
  </si>
  <si>
    <t>Large ribosomal subunit protein uL3 (60S ribosomal protein L3)</t>
  </si>
  <si>
    <t>RPL3</t>
  </si>
  <si>
    <t>OAS1</t>
  </si>
  <si>
    <t>Serine/threonine-protein phosphatase (EC 3.1.3.16)</t>
  </si>
  <si>
    <t>PPP1CA</t>
  </si>
  <si>
    <t>Complex III subunit 9</t>
  </si>
  <si>
    <t>UQCR10</t>
  </si>
  <si>
    <t>TUBA1B</t>
  </si>
  <si>
    <t>Large ribosomal subunit protein eL6 (60S ribosomal protein L6)</t>
  </si>
  <si>
    <t>RPL6</t>
  </si>
  <si>
    <t>COL5A2</t>
  </si>
  <si>
    <t>GTP-binding protein SAR1b</t>
  </si>
  <si>
    <t>SAR1B</t>
  </si>
  <si>
    <t>CDC37</t>
  </si>
  <si>
    <t>PDZ and LIM domain protein 3 (Actinin-associated LIM protein) (Alpha-actinin-2-associated LIM protein)</t>
  </si>
  <si>
    <t>PDLIM3</t>
  </si>
  <si>
    <t>Resistin</t>
  </si>
  <si>
    <t>RETN</t>
  </si>
  <si>
    <t>FYVE and coiled-coil domain autophagy adaptor 1 (FYVE and coiled-coil domain containing 1)</t>
  </si>
  <si>
    <t>FYCO1</t>
  </si>
  <si>
    <t>Tubulin beta chain (Tubulin beta-5 chain)</t>
  </si>
  <si>
    <t>Serine/threonine-protein kinase OSR1 (EC 2.7.11.1) (Oxidative stress-responsive 1 protein)</t>
  </si>
  <si>
    <t>COASY</t>
  </si>
  <si>
    <t>COX7A1</t>
  </si>
  <si>
    <t>DHRS4</t>
  </si>
  <si>
    <t>CHGB</t>
  </si>
  <si>
    <t>Voltage-dependent anion-selective channel protein 1 (VDAC-1)</t>
  </si>
  <si>
    <t>VDAC1</t>
  </si>
  <si>
    <t>MYH4</t>
  </si>
  <si>
    <t>Decorin (Bone proteoglycan II) (PG-S2)</t>
  </si>
  <si>
    <t>DCN</t>
  </si>
  <si>
    <t xml:space="preserve">ADNP </t>
  </si>
  <si>
    <t xml:space="preserve">VWF </t>
  </si>
  <si>
    <t xml:space="preserve">GAL </t>
  </si>
  <si>
    <t xml:space="preserve">ANXA2 </t>
  </si>
  <si>
    <t xml:space="preserve">Apolipoprotein A-I </t>
  </si>
  <si>
    <t xml:space="preserve">Activity dependent neuroprotector homeobox </t>
  </si>
  <si>
    <t>Complement C3</t>
  </si>
  <si>
    <t xml:space="preserve">Dermatopontin (22 kDa extracellular matrix protein) </t>
  </si>
  <si>
    <t xml:space="preserve">Myosin-4 (Myosin heavy chain 2b) (MyHC-2b) </t>
  </si>
  <si>
    <t>T: Protein IDs</t>
  </si>
  <si>
    <t>A0A286ZFW3</t>
  </si>
  <si>
    <t>A0A286ZIH7</t>
  </si>
  <si>
    <t>A0A287AQQ0</t>
  </si>
  <si>
    <t>A0A286ZKZ0</t>
  </si>
  <si>
    <t>A0A286ZLL9</t>
  </si>
  <si>
    <t>A0A286ZLP7</t>
  </si>
  <si>
    <t>A0A286ZNY1</t>
  </si>
  <si>
    <t>A0A286ZPP2</t>
  </si>
  <si>
    <t>A0A286ZPU3</t>
  </si>
  <si>
    <t>A0A286ZR45</t>
  </si>
  <si>
    <t>A0A286ZRI9</t>
  </si>
  <si>
    <t>A0A286ZRJ3</t>
  </si>
  <si>
    <t>A0A286ZRM4</t>
  </si>
  <si>
    <t>I3LTS3</t>
  </si>
  <si>
    <t>A0A286ZUY9</t>
  </si>
  <si>
    <t>A0A286ZX31</t>
  </si>
  <si>
    <t>A0A286ZXM0</t>
  </si>
  <si>
    <t>A0A286ZYX7</t>
  </si>
  <si>
    <t>A0A286ZZ23</t>
  </si>
  <si>
    <t>A0A8W4FAY4</t>
  </si>
  <si>
    <t>A0A287A9L8</t>
  </si>
  <si>
    <t>A0A287AB20</t>
  </si>
  <si>
    <t>A0A287AD26</t>
  </si>
  <si>
    <t>A0A287ADP9</t>
  </si>
  <si>
    <t>A0A287ADU8</t>
  </si>
  <si>
    <t>A0A287ADY2</t>
  </si>
  <si>
    <t>A0A287AE36</t>
  </si>
  <si>
    <t>A0A287AF88</t>
  </si>
  <si>
    <t>A0A287AG39</t>
  </si>
  <si>
    <t>A0A287AGA5</t>
  </si>
  <si>
    <t>A0A287AMA4</t>
  </si>
  <si>
    <t>A0A287BFZ2</t>
  </si>
  <si>
    <t>A0A287ARZ5</t>
  </si>
  <si>
    <t>A0A287ATT3</t>
  </si>
  <si>
    <t>A0A287AXZ5</t>
  </si>
  <si>
    <t>Q9TV63</t>
  </si>
  <si>
    <t>A0A287B2G4</t>
  </si>
  <si>
    <t>A0A4X1V8W9</t>
  </si>
  <si>
    <t>A0A287B357</t>
  </si>
  <si>
    <t>A0A287B4C3</t>
  </si>
  <si>
    <t>A0A287B5M8</t>
  </si>
  <si>
    <t>A0A287B5N2</t>
  </si>
  <si>
    <t>A0A287B6Q2</t>
  </si>
  <si>
    <t>A0A287BK75</t>
  </si>
  <si>
    <t>P81140</t>
  </si>
  <si>
    <t>A0A287BLP6</t>
  </si>
  <si>
    <t>A0A287BN06</t>
  </si>
  <si>
    <t>A0A287BNE4</t>
  </si>
  <si>
    <t>F1SQW0</t>
  </si>
  <si>
    <t>A0A287BRE8</t>
  </si>
  <si>
    <t>A0A287BRT1</t>
  </si>
  <si>
    <t>Q5S1U1</t>
  </si>
  <si>
    <t>A0A480MCK3</t>
  </si>
  <si>
    <t>A0A480PZV2</t>
  </si>
  <si>
    <t>A0A480QJM0</t>
  </si>
  <si>
    <t>A0A480RQR3</t>
  </si>
  <si>
    <t>A0A480V822</t>
  </si>
  <si>
    <t>A0A480VJI0</t>
  </si>
  <si>
    <t>O02773</t>
  </si>
  <si>
    <t>A0A481CG38</t>
  </si>
  <si>
    <t>A0A4X1SIL5</t>
  </si>
  <si>
    <t>A0A4X1SUA0</t>
  </si>
  <si>
    <t>A0A4X1TFR5</t>
  </si>
  <si>
    <t>A0A4X1TLL5</t>
  </si>
  <si>
    <t>A0A4X1UBQ4</t>
  </si>
  <si>
    <t>A1XQR9</t>
  </si>
  <si>
    <t>A0A4X1W928</t>
  </si>
  <si>
    <t>A0A5G2Q7I8</t>
  </si>
  <si>
    <t>A0A5G2Q9H8</t>
  </si>
  <si>
    <t>A0A5G2QCE4</t>
  </si>
  <si>
    <t>A0A5G2QDC6</t>
  </si>
  <si>
    <t>A0A5G2QGW8</t>
  </si>
  <si>
    <t>A0A5G2QT86</t>
  </si>
  <si>
    <t>A0A5G2QVZ7</t>
  </si>
  <si>
    <t>Q95334</t>
  </si>
  <si>
    <t>A0A5G2R1A5</t>
  </si>
  <si>
    <t>A0A5G2R222</t>
  </si>
  <si>
    <t>Q9GKE8</t>
  </si>
  <si>
    <t>A0A5G2R5U8</t>
  </si>
  <si>
    <t>A0A5G2R7N4</t>
  </si>
  <si>
    <t>A0A5G2RE71</t>
  </si>
  <si>
    <t>A0A5G2RF90</t>
  </si>
  <si>
    <t>A0A8D0RJA4</t>
  </si>
  <si>
    <t>A0A8D1BV64</t>
  </si>
  <si>
    <t>A0A8D1KBT2</t>
  </si>
  <si>
    <t>A0A8D1QK84</t>
  </si>
  <si>
    <t>A0A8W4F7H9</t>
  </si>
  <si>
    <t>A0A8W4F8V8</t>
  </si>
  <si>
    <t>A0A8W4FB79</t>
  </si>
  <si>
    <t>A0A8W4FC03</t>
  </si>
  <si>
    <t>A0A8W4FDT9</t>
  </si>
  <si>
    <t>A0A8W4FFA1</t>
  </si>
  <si>
    <t>A0A8W4FFS0</t>
  </si>
  <si>
    <t>A0A8W4FGT8</t>
  </si>
  <si>
    <t>A0A8W4FKZ0</t>
  </si>
  <si>
    <t>A0A8W4FN13</t>
  </si>
  <si>
    <t>A0A8W4FNH8</t>
  </si>
  <si>
    <t>Q29041</t>
  </si>
  <si>
    <t>A0A8W4FP38</t>
  </si>
  <si>
    <t>A0A8W4FQL0</t>
  </si>
  <si>
    <t>B6E314</t>
  </si>
  <si>
    <t>B6UV57</t>
  </si>
  <si>
    <t>D0G6R6</t>
  </si>
  <si>
    <t>F1S982</t>
  </si>
  <si>
    <t>E7EI18</t>
  </si>
  <si>
    <t>F1RFQ7</t>
  </si>
  <si>
    <t>F1RGC0</t>
  </si>
  <si>
    <t>F1RH71</t>
  </si>
  <si>
    <t>F1RHA0</t>
  </si>
  <si>
    <t>F1RIY7</t>
  </si>
  <si>
    <t>F1RJ68</t>
  </si>
  <si>
    <t>F1RKM0</t>
  </si>
  <si>
    <t>F1RKS3</t>
  </si>
  <si>
    <t>F1RMJ0</t>
  </si>
  <si>
    <t>F1RN46</t>
  </si>
  <si>
    <t>F1RPI9</t>
  </si>
  <si>
    <t>F1RSN7</t>
  </si>
  <si>
    <t>F1RU28</t>
  </si>
  <si>
    <t>F1RUP0</t>
  </si>
  <si>
    <t>F1RVH7</t>
  </si>
  <si>
    <t>F1RX64</t>
  </si>
  <si>
    <t>F1S3C7</t>
  </si>
  <si>
    <t>F1S3I3</t>
  </si>
  <si>
    <t>F1S4P6</t>
  </si>
  <si>
    <t>F1S8M9</t>
  </si>
  <si>
    <t>F1S8S6</t>
  </si>
  <si>
    <t>F1S9W8</t>
  </si>
  <si>
    <t>F1SAE7</t>
  </si>
  <si>
    <t>F1SAR5</t>
  </si>
  <si>
    <t>F1SC59</t>
  </si>
  <si>
    <t>F1SD97</t>
  </si>
  <si>
    <t>F1SHC1</t>
  </si>
  <si>
    <t>F1SJI3</t>
  </si>
  <si>
    <t>F1SJR4</t>
  </si>
  <si>
    <t>F1SJW8</t>
  </si>
  <si>
    <t>F1SKG1</t>
  </si>
  <si>
    <t>F1SS01</t>
  </si>
  <si>
    <t>Q9TV61</t>
  </si>
  <si>
    <t>F1STE8</t>
  </si>
  <si>
    <t>F1SUQ5</t>
  </si>
  <si>
    <t>F2Z5J1</t>
  </si>
  <si>
    <t>P04163</t>
  </si>
  <si>
    <t>F2Z5M9</t>
  </si>
  <si>
    <t>F6Q4U7</t>
  </si>
  <si>
    <t>I3LBW6</t>
  </si>
  <si>
    <t>I3LCI1</t>
  </si>
  <si>
    <t>I3LDU9</t>
  </si>
  <si>
    <t>I3LG77</t>
  </si>
  <si>
    <t>I3LGT3</t>
  </si>
  <si>
    <t>I3LGV6</t>
  </si>
  <si>
    <t>I3LH62</t>
  </si>
  <si>
    <t>I3LIE3</t>
  </si>
  <si>
    <t>I3LP78</t>
  </si>
  <si>
    <t>I3LQV1</t>
  </si>
  <si>
    <t>I3LT77</t>
  </si>
  <si>
    <t>K9J4W2</t>
  </si>
  <si>
    <t>M3TYC1</t>
  </si>
  <si>
    <t>M3TYR7</t>
  </si>
  <si>
    <t>M3V815</t>
  </si>
  <si>
    <t>M3VH74</t>
  </si>
  <si>
    <t>P11607</t>
  </si>
  <si>
    <t>P50667</t>
  </si>
  <si>
    <t>P62197</t>
  </si>
  <si>
    <t>P67937</t>
  </si>
  <si>
    <t>Q1G1K7</t>
  </si>
  <si>
    <t>Q8MKG1</t>
  </si>
  <si>
    <t xml:space="preserve">Protein S100-A12 (Calgranulin-C) </t>
  </si>
  <si>
    <t xml:space="preserve">Clusterin (CP40) </t>
  </si>
  <si>
    <t xml:space="preserve">Coiled-coil-helix-coiled-coil-helix domain containing 2 </t>
  </si>
  <si>
    <t xml:space="preserve">Calcium-binding mitochondrial carrier protein Aralar1 </t>
  </si>
  <si>
    <t xml:space="preserve">Dolichyl-diphosphooligosaccharide--protein glycosyltransferase subunit 2 </t>
  </si>
  <si>
    <t xml:space="preserve">Steroid 17-alpha-hydroxylase/17,20 lyase </t>
  </si>
  <si>
    <t xml:space="preserve">Arf-GAP with Rho-GAP domain, </t>
  </si>
  <si>
    <t>2',3'-cyclic-nucleotide 3'-phosphodiesterase (CNP) (CNPase) (EC 3.1.4.37)</t>
  </si>
  <si>
    <t>CNP</t>
  </si>
  <si>
    <t>Pregnancy zone protein</t>
  </si>
  <si>
    <t>PZP</t>
  </si>
  <si>
    <t>Dickkopf WNT signaling pathway inhibitor 3</t>
  </si>
  <si>
    <t>DKK3</t>
  </si>
  <si>
    <t>Ficolin-2 (Collagen/fibrinogen domain-containing protein 2) (Ficolin-B) (Ficolin-beta) (L-ficolin)</t>
  </si>
  <si>
    <t>FCN2</t>
  </si>
  <si>
    <t>Olfactomedin 4</t>
  </si>
  <si>
    <t>OLFM4</t>
  </si>
  <si>
    <t>Insulin like growth factor binding protein 7</t>
  </si>
  <si>
    <t>IGFBP7</t>
  </si>
  <si>
    <t>Plasma protease C1 inhibitor (Serpin family G member 1)</t>
  </si>
  <si>
    <t>SERPING1</t>
  </si>
  <si>
    <t>Inhibin subunit beta E</t>
  </si>
  <si>
    <t>INHBE</t>
  </si>
  <si>
    <t>S100A10</t>
  </si>
  <si>
    <t>Mimecan (Osteoglycin)</t>
  </si>
  <si>
    <t>APOH</t>
  </si>
  <si>
    <t>ACTR3</t>
  </si>
  <si>
    <t>Actin-related protein 3 (Actin-like protein 3)</t>
  </si>
  <si>
    <t>PBX1</t>
  </si>
  <si>
    <t>LOC106507258</t>
  </si>
  <si>
    <t>SYNPO</t>
  </si>
  <si>
    <t>Synaptopodin</t>
  </si>
  <si>
    <t>PSMD9</t>
  </si>
  <si>
    <t>TUBA4A</t>
  </si>
  <si>
    <t>Heterogeneous nuclear ribonucleoprotein U</t>
  </si>
  <si>
    <t>DST</t>
  </si>
  <si>
    <t>Dystonin</t>
  </si>
  <si>
    <t>XRN2</t>
  </si>
  <si>
    <t>5'-3' exoribonuclease (EC 3.1.13.-)</t>
  </si>
  <si>
    <t>L-xylulose reductase (EC 1.1.1.10) (Dicarbonyl/L-xylulose reductase)</t>
  </si>
  <si>
    <t>ADD1</t>
  </si>
  <si>
    <t>Adducin 1</t>
  </si>
  <si>
    <t>MAGE domain-containing protein</t>
  </si>
  <si>
    <t>ETFA</t>
  </si>
  <si>
    <t>Electron transfer flavoprotein subunit alpha (Alpha-ETF)</t>
  </si>
  <si>
    <t>MSH5</t>
  </si>
  <si>
    <t>MutS homolog 5</t>
  </si>
  <si>
    <t>MTA3</t>
  </si>
  <si>
    <t>Metastasis associated 1 family member 3</t>
  </si>
  <si>
    <t>EEF1A1</t>
  </si>
  <si>
    <t>A1BG</t>
  </si>
  <si>
    <t>Alpha-1-B glycoprotein</t>
  </si>
  <si>
    <t>LOC110255331</t>
  </si>
  <si>
    <t>Heat shock cognate 71 kDa protein (Heat shock 70 kDa protein 8)</t>
  </si>
  <si>
    <t>TBL2</t>
  </si>
  <si>
    <t>Transducin beta like 2</t>
  </si>
  <si>
    <t>AHNAK2</t>
  </si>
  <si>
    <t>PDZ domain-containing protein</t>
  </si>
  <si>
    <t>Isocitrate dehydrogenase [NADP] (EC 1.1.1.42)</t>
  </si>
  <si>
    <t>BRD4</t>
  </si>
  <si>
    <t>Bromodomain containing 4</t>
  </si>
  <si>
    <t>SCYL1</t>
  </si>
  <si>
    <t>N-terminal kinase-like protein (SCY1-like protein 1)</t>
  </si>
  <si>
    <t>ARL8B</t>
  </si>
  <si>
    <t>ADP-ribosylation factor-like protein 8B</t>
  </si>
  <si>
    <t>14-3-3 protein epsilon</t>
  </si>
  <si>
    <t>Prostaglandin reductase 3 (Prostaglandin reductase 3 isoform X1)</t>
  </si>
  <si>
    <t>ADH1C</t>
  </si>
  <si>
    <t>alcohol dehydrogenase (EC 1.1.1.1)</t>
  </si>
  <si>
    <t>Heterogeneous nuclear ribonucleoprotein H2 (Heterogeneous nuclear ribonucleoprotein H')</t>
  </si>
  <si>
    <t>PAQR5</t>
  </si>
  <si>
    <t>Membrane progestin receptor gamma isoform X1 (Progestin and adipoQ receptor family member 5)</t>
  </si>
  <si>
    <t>RC3H1</t>
  </si>
  <si>
    <t>ANKRD28</t>
  </si>
  <si>
    <t>Ankyrin repeat domain 28</t>
  </si>
  <si>
    <t>CLPX</t>
  </si>
  <si>
    <t>LOC110261142</t>
  </si>
  <si>
    <t>Phenylalanine--tRNA ligase beta subunit (EC 6.1.1.20)</t>
  </si>
  <si>
    <t>RPL38</t>
  </si>
  <si>
    <t>Large ribosomal subunit protein eL38 (60S ribosomal protein L38)</t>
  </si>
  <si>
    <t>ASCC3</t>
  </si>
  <si>
    <t>Activating signal cointegrator 1 complex subunit 3</t>
  </si>
  <si>
    <t>Apolipoprotein B</t>
  </si>
  <si>
    <t>SNRPB</t>
  </si>
  <si>
    <t>Small nuclear ribonucleoprotein-associated protein</t>
  </si>
  <si>
    <t>PEA15</t>
  </si>
  <si>
    <t>Astrocytic phosphoprotein PEA-15 (15 kDa phosphoprotein enriched in astrocytes)</t>
  </si>
  <si>
    <t>glutathione peroxidase (EC 1.11.1.9)</t>
  </si>
  <si>
    <t>Focal adhesion kinase 1 (EC 2.7.10.2) (Protein-tyrosine kinase 2) (pp125FAK)</t>
  </si>
  <si>
    <t>Mitotic interactor and substrate of PLK1 (Mitotic spindle positioning)</t>
  </si>
  <si>
    <t>MYH8</t>
  </si>
  <si>
    <t>Myosin heavy chain 8</t>
  </si>
  <si>
    <t>Inter-alpha-trypsin inhibitor heavy chain H3</t>
  </si>
  <si>
    <t>EPB41L2</t>
  </si>
  <si>
    <t>Erythrocyte membrane protein band 4.1 like 2</t>
  </si>
  <si>
    <t>Cysteine and glycine-rich protein 1 (Cysteine-rich protein 1)</t>
  </si>
  <si>
    <t>PDXDC1</t>
  </si>
  <si>
    <t>Pyridoxal dependent decarboxylase domain containing 1</t>
  </si>
  <si>
    <t>CSNK1E</t>
  </si>
  <si>
    <t>CGN</t>
  </si>
  <si>
    <t>Cingulin</t>
  </si>
  <si>
    <t>Nipsnap homolog 3A (Protein NipSnap homolog 3A isoform 1)</t>
  </si>
  <si>
    <t>MYH2</t>
  </si>
  <si>
    <t>GCN1</t>
  </si>
  <si>
    <t>GCN1 activator of EIF2AK4</t>
  </si>
  <si>
    <t>EIF5A2</t>
  </si>
  <si>
    <t>Eukaryotic translation initiation factor 5A (eIF-5A)</t>
  </si>
  <si>
    <t>EIF4E2</t>
  </si>
  <si>
    <t>Eukaryotic translation initiation factor 4E family member 2</t>
  </si>
  <si>
    <t>Inter-alpha-trypsin inhibitor heavy chain H1</t>
  </si>
  <si>
    <t>TANC1</t>
  </si>
  <si>
    <t>Tetratricopeptide repeat, ankyrin repeat and coiled-coil containing 1</t>
  </si>
  <si>
    <t>C1QL1</t>
  </si>
  <si>
    <t>C1q-related factor (Complement C1q like 1)</t>
  </si>
  <si>
    <t>EPS15L1</t>
  </si>
  <si>
    <t>Epidermal growth factor receptor pathway substrate 15 like 1</t>
  </si>
  <si>
    <t>CD55</t>
  </si>
  <si>
    <t>CD55 molecule (Cromer blood group)</t>
  </si>
  <si>
    <t>Medium-chain acyl-CoA ligase ACSF2, mitochondrial (EC 6.2.1.2)</t>
  </si>
  <si>
    <t>Vacuolar protein sorting 4 homolog B (Vacuolar protein sorting-associated protein 4B)</t>
  </si>
  <si>
    <t>Peroxiredoxin-2 (EC 1.11.1.24) (Thioredoxin-dependent peroxiredoxin 2)</t>
  </si>
  <si>
    <t>Myosin-11 (Myosin heavy chain 11)</t>
  </si>
  <si>
    <t>Complement factor H</t>
  </si>
  <si>
    <t>Vacuolar protein sorting-associated protein 33B</t>
  </si>
  <si>
    <t>sphinganine-1-phosphate aldolase (EC 4.1.2.27) (Sphingosine-1-phosphate aldolase)</t>
  </si>
  <si>
    <t>MAP2K1</t>
  </si>
  <si>
    <t>GCDH</t>
  </si>
  <si>
    <t>Glutaryl-CoA dehydrogenase, mitochondrial (GCD) (EC 1.3.8.6)</t>
  </si>
  <si>
    <t>TECR</t>
  </si>
  <si>
    <t>Trans-2,3-enoyl-CoA reductase</t>
  </si>
  <si>
    <t>Apolipoprotein A-IV (Apolipoprotein A4)</t>
  </si>
  <si>
    <t>Dynamin-1-like protein (EC 3.6.5.5)</t>
  </si>
  <si>
    <t>Neurofilament light polypeptide (Neurofilament triplet L protein)</t>
  </si>
  <si>
    <t>UBE2M</t>
  </si>
  <si>
    <t>Ubiquitin conjugating enzyme E2 M</t>
  </si>
  <si>
    <t>PAK2</t>
  </si>
  <si>
    <t>Large ribosomal subunit protein uL22 (60S ribosomal protein L17)</t>
  </si>
  <si>
    <t>RIPK1</t>
  </si>
  <si>
    <t>Receptor interacting serine/threonine kinase 1</t>
  </si>
  <si>
    <t>Cartilage intermediate layer protein</t>
  </si>
  <si>
    <t>Guanylate binding protein 1, interferon-inducible</t>
  </si>
  <si>
    <t>Keratin, type I cytoskeletal 19 (Cytokeratin-19) (Keratin-19)</t>
  </si>
  <si>
    <t>Dihydropyrimidinase like 3 (Dihydropyrimidinase-related protein 3)</t>
  </si>
  <si>
    <t>Isocitrate dehydrogenase [NAD] subunit, mitochondrial</t>
  </si>
  <si>
    <t>Hook microtubule tethering protein 3 (Protein Hook homolog 3)</t>
  </si>
  <si>
    <t>Endophilin-B2 (SH3 domain-containing GRB2-like protein B2)</t>
  </si>
  <si>
    <t>Procollagen-lysine,2-oxoglutarate 5-dioxygenase 1 (EC 1.14.11.4) (Lysyl hydroxylase 1)</t>
  </si>
  <si>
    <t>AKTIP</t>
  </si>
  <si>
    <t>AKT-interacting protein</t>
  </si>
  <si>
    <t>Prelamin-A/C [Cleaved into: Lamin-A/C]</t>
  </si>
  <si>
    <t>KIF5C</t>
  </si>
  <si>
    <t>KIF26A</t>
  </si>
  <si>
    <t>Kinesin family member 26A (Kinesin-like protein KIF26A)</t>
  </si>
  <si>
    <t>PUF60</t>
  </si>
  <si>
    <t>Poly(U)-binding-splicing factor PUF60 (60 kDa poly(U)-binding-splicing factor)</t>
  </si>
  <si>
    <t>TUBGCP2</t>
  </si>
  <si>
    <t>Gamma-tubulin complex component</t>
  </si>
  <si>
    <t>Fibulin-5</t>
  </si>
  <si>
    <t>Histidine-rich glycoprotein (Histidine-proline-rich glycoprotein)</t>
  </si>
  <si>
    <t>COPZ2</t>
  </si>
  <si>
    <t>Coatomer subunit zeta</t>
  </si>
  <si>
    <t>Large ribosomal subunit protein eL24 (60S ribosomal protein L24)</t>
  </si>
  <si>
    <t>NSG1</t>
  </si>
  <si>
    <t>SRSF3</t>
  </si>
  <si>
    <t>Serine and arginine rich splicing factor 3</t>
  </si>
  <si>
    <t>PHF14</t>
  </si>
  <si>
    <t>PHD finger protein 14</t>
  </si>
  <si>
    <t>Trifunctional enzyme subunit beta, mitochondrial (EC 2.3.1.155) (EC 2.3.1.16) (TP-beta)</t>
  </si>
  <si>
    <t>Ras-related protein Rab-10</t>
  </si>
  <si>
    <t>Large ribosomal subunit protein uL18 (60S ribosomal protein L5)</t>
  </si>
  <si>
    <t>Copine 3</t>
  </si>
  <si>
    <t>RILP-like protein 1 (Rab-interacting lysosomal-like protein 1)</t>
  </si>
  <si>
    <t>Tubulin polymerization-promoting protein family member 3</t>
  </si>
  <si>
    <t>Protein SEC13 homolog</t>
  </si>
  <si>
    <t>Cytochrome b-c1 complex subunit 8 (Complex III subunit 8)</t>
  </si>
  <si>
    <t>SNRPE</t>
  </si>
  <si>
    <t>Small nuclear ribonucleoprotein E (snRNP-E) (Sm protein E) (Sm-E) (SmE)</t>
  </si>
  <si>
    <t>Dihydropyrimidinase-related protein 2</t>
  </si>
  <si>
    <t>CCT7</t>
  </si>
  <si>
    <t>T-complex protein 1 subunit eta (TCP-1-eta) (CCT-eta)</t>
  </si>
  <si>
    <t>TWF2</t>
  </si>
  <si>
    <t>Twinfilin actin binding protein 2</t>
  </si>
  <si>
    <t>MYCBP</t>
  </si>
  <si>
    <t>MYC binding protein</t>
  </si>
  <si>
    <t>DYNC2H1</t>
  </si>
  <si>
    <t>Cytoplasmic dynein 2 heavy chain 1</t>
  </si>
  <si>
    <t>C4A</t>
  </si>
  <si>
    <t>Complement C4A (Rodgers blood group)</t>
  </si>
  <si>
    <t>MTUS1</t>
  </si>
  <si>
    <t>Microtubule associated scaffold protein 1</t>
  </si>
  <si>
    <t>Elongation factor 1-alpha 2 (Eukaryotic elongation factor 1 A-2)</t>
  </si>
  <si>
    <t>Hemoglobin, beta</t>
  </si>
  <si>
    <t>KRT6A</t>
  </si>
  <si>
    <t>LOC100524034</t>
  </si>
  <si>
    <t>Tripartite motif-containing protein 64-like</t>
  </si>
  <si>
    <t>Septin-8</t>
  </si>
  <si>
    <t>LOC100158003</t>
  </si>
  <si>
    <t>Plasminogen (EC 3.4.21.7)</t>
  </si>
  <si>
    <t>Cysteine and glycine-rich protein 2 (Cysteine-rich protein 2)</t>
  </si>
  <si>
    <t>ENPEP</t>
  </si>
  <si>
    <t>TIMM10B</t>
  </si>
  <si>
    <t>Mitochondrial import inner membrane translocase subunit</t>
  </si>
  <si>
    <t>INPP4A</t>
  </si>
  <si>
    <t>CD47</t>
  </si>
  <si>
    <t>NACA</t>
  </si>
  <si>
    <t>NAC-A/B domain-containing protein</t>
  </si>
  <si>
    <t>LOC100516036</t>
  </si>
  <si>
    <t>ACTR2</t>
  </si>
  <si>
    <t>Actin-related protein 2 (Actin-like protein 2)</t>
  </si>
  <si>
    <t>DCP1A</t>
  </si>
  <si>
    <t>5'-(N(7)-methylguanosine 5'-triphospho)-[mRNA] hydrolase (EC 3.6.1.62)</t>
  </si>
  <si>
    <t>SEC22B</t>
  </si>
  <si>
    <t>Vesicle-trafficking protein SEC22b (SEC22 vesicle-trafficking protein homolog B)</t>
  </si>
  <si>
    <t>Actin, aortic smooth muscle (Alpha-actin-2)</t>
  </si>
  <si>
    <t>RNA binding motif protein X-linked</t>
  </si>
  <si>
    <t>FPGT</t>
  </si>
  <si>
    <t>Fucose-1-phosphate guanylyltransferase</t>
  </si>
  <si>
    <t>Galanin peptides [Cleaved into: Galanin; Galanin message-associated peptide (GMAP)]</t>
  </si>
  <si>
    <t>CLINT1</t>
  </si>
  <si>
    <t>Clathrin interactor 1</t>
  </si>
  <si>
    <t>ATP6V1D</t>
  </si>
  <si>
    <t>PDZ and LIM domain protein 2</t>
  </si>
  <si>
    <t>ANP32A</t>
  </si>
  <si>
    <t>HCFC1</t>
  </si>
  <si>
    <t>Host cell factor C1</t>
  </si>
  <si>
    <t>SAMM50</t>
  </si>
  <si>
    <t>SAMM50 sorting and assembly machinery component</t>
  </si>
  <si>
    <t>LETM1</t>
  </si>
  <si>
    <t>AJM1</t>
  </si>
  <si>
    <t>Apical junction component 1 homolog</t>
  </si>
  <si>
    <t>MAPK activated protein kinase 2</t>
  </si>
  <si>
    <t>SMC3</t>
  </si>
  <si>
    <t>Structural maintenance of chromosomes protein</t>
  </si>
  <si>
    <t>PRKAB1</t>
  </si>
  <si>
    <t>5'-AMP-activated protein kinase subunit beta-1</t>
  </si>
  <si>
    <t>Large ribosomal subunit protein uL30 (60S ribosomal protein L7)</t>
  </si>
  <si>
    <t>HMGB1</t>
  </si>
  <si>
    <t>High mobility group protein B1 (High mobility group protein 1)</t>
  </si>
  <si>
    <t>SERPINA3-2</t>
  </si>
  <si>
    <t>Alpha-1-antichymotrypsin 2</t>
  </si>
  <si>
    <t>PDZ and LIM domain protein 7</t>
  </si>
  <si>
    <t>ATP10A</t>
  </si>
  <si>
    <t>Phospholipid-transporting ATPase (EC 7.6.2.1)</t>
  </si>
  <si>
    <t>OGFR</t>
  </si>
  <si>
    <t>Opioid growth factor receptor (OGFr) conserved domain-containing protein</t>
  </si>
  <si>
    <t>Microtubule-associated protein RP/EB family member 1 (APC-binding protein EB1) (End-binding protein 1)</t>
  </si>
  <si>
    <t>H1-10</t>
  </si>
  <si>
    <t>H1.10 linker histone</t>
  </si>
  <si>
    <t>Cathepsin B (EC 3.4.22.1) [Cleaved into: Cathepsin B light chain; Cathepsin B heavy chain]</t>
  </si>
  <si>
    <t>Eukaryotic initiation factor 4A-I (EC 3.6.4.13) (ATP-dependent RNA helicase eIF4A-1)</t>
  </si>
  <si>
    <t>Transketolase (EC 2.2.1.1)</t>
  </si>
  <si>
    <t>NCK2</t>
  </si>
  <si>
    <t>Cytoplasmic protein</t>
  </si>
  <si>
    <t>NFS1</t>
  </si>
  <si>
    <t>cysteine desulfurase (EC 2.8.1.7)</t>
  </si>
  <si>
    <t>Actin, alpha cardiac muscle 1 (Alpha-cardiac actin)</t>
  </si>
  <si>
    <t>CDIPT</t>
  </si>
  <si>
    <t>CDP-diacylglycerol--inositol 3-phosphatidyltransferase (EC 2.7.8.11)</t>
  </si>
  <si>
    <t>COPB1</t>
  </si>
  <si>
    <t>Coatomer subunit beta (Beta-coat protein)</t>
  </si>
  <si>
    <t>WD repeat domain phosphoinositide-interacting protein 3 (WD repeat-containing protein 45B)</t>
  </si>
  <si>
    <t>AHCYL1</t>
  </si>
  <si>
    <t>Adenosylhomocysteinase like 1 (Adenosylhomocysteinase-like protein 1 (EC 3.3.1.1))</t>
  </si>
  <si>
    <t>RAN</t>
  </si>
  <si>
    <t>GTP-binding nuclear protein Ran</t>
  </si>
  <si>
    <t>RPL27A</t>
  </si>
  <si>
    <t>Large ribosomal subunit protein uL15 (60S ribosomal protein L27a)</t>
  </si>
  <si>
    <t>[tau protein] kinase (EC 2.7.11.26)</t>
  </si>
  <si>
    <t>Hemoglobin subunit alpha (Alpha-globin) (Hemoglobin alpha chain) [Cleaved into: Hemopressin]</t>
  </si>
  <si>
    <t>REEP2</t>
  </si>
  <si>
    <t>Receptor expression-enhancing protein</t>
  </si>
  <si>
    <t>BCKDHA</t>
  </si>
  <si>
    <t>Transforming growth factor-beta-induced protein ig-h3</t>
  </si>
  <si>
    <t>Alpha-actinin-4 (Non-muscle alpha-actinin 4)</t>
  </si>
  <si>
    <t>Glycogen [starch] synthase (EC 2.4.1.11)</t>
  </si>
  <si>
    <t>SUN1</t>
  </si>
  <si>
    <t>Sad1 and UNC84 domain containing 1</t>
  </si>
  <si>
    <t>Leukocyte cell-derived chemotaxin 1 (Chondromodulin)</t>
  </si>
  <si>
    <t>PDZ and LIM domain protein 4</t>
  </si>
  <si>
    <t>LMNB1</t>
  </si>
  <si>
    <t>Lamin B1 (Lamin-B1 isoform 1)</t>
  </si>
  <si>
    <t>FEN1</t>
  </si>
  <si>
    <t>Flap endonuclease 1 (FEN-1) (EC 3.1.-.-) (Flap structure-specific endonuclease 1)</t>
  </si>
  <si>
    <t>FES</t>
  </si>
  <si>
    <t>Tyrosine-protein kinase (EC 2.7.10.2)</t>
  </si>
  <si>
    <t>TUBGCP3</t>
  </si>
  <si>
    <t>ATRX</t>
  </si>
  <si>
    <t>Heat shock protein HSP 90-beta</t>
  </si>
  <si>
    <t>SET nuclear proto-onco</t>
  </si>
  <si>
    <t>ADCK5</t>
  </si>
  <si>
    <t>AarF domain containing kinase 5</t>
  </si>
  <si>
    <t>DRAP1</t>
  </si>
  <si>
    <t>DR1 associated protein 1</t>
  </si>
  <si>
    <t>ECHDC3</t>
  </si>
  <si>
    <t>Enoyl-CoA hydratase domain-containing protein 3, mitochondrial</t>
  </si>
  <si>
    <t>RBPMS</t>
  </si>
  <si>
    <t>NADH dehydrogenase [ubiquinone] 1 alpha subcomplex assembly factor 4</t>
  </si>
  <si>
    <t>Carnitine palmitoyltransferase 1A</t>
  </si>
  <si>
    <t>C4BPA</t>
  </si>
  <si>
    <t>Complement component 4 binding protein, alpha</t>
  </si>
  <si>
    <t>Voltage-dependent anion-selective channel protein 2</t>
  </si>
  <si>
    <t>Sorcin</t>
  </si>
  <si>
    <t>AP1G1</t>
  </si>
  <si>
    <t>AP-1 complex subunit gamma</t>
  </si>
  <si>
    <t>RNA 3'-terminal phosphate cyclase (EC 6.5.1.4) (RNA terminal phosphate cyclase domain-containing protein 1)</t>
  </si>
  <si>
    <t>Fibromodulin (Keratan sulfate proteoglycan fibromodulin)</t>
  </si>
  <si>
    <t>Endophilin-A2 (Endophilin-2)</t>
  </si>
  <si>
    <t>Arsenite methyltransferase</t>
  </si>
  <si>
    <t>LRPAP1</t>
  </si>
  <si>
    <t>WDR26</t>
  </si>
  <si>
    <t>WD repeat-containing protein 26</t>
  </si>
  <si>
    <t>KLC1</t>
  </si>
  <si>
    <t>Kinesin light chain</t>
  </si>
  <si>
    <t>PNPLA8</t>
  </si>
  <si>
    <t>Calcium-independent phospholipase A2-gamma isoform 1 (Patatin like phospholipase domain containing 8)</t>
  </si>
  <si>
    <t>RNA helicase (EC 3.6.4.13) (DEAD box protein 6)</t>
  </si>
  <si>
    <t>ATP5MG</t>
  </si>
  <si>
    <t>Cadherin-2 (Neural cadherin)</t>
  </si>
  <si>
    <t>GLRX5</t>
  </si>
  <si>
    <t>Glutaredoxin 5</t>
  </si>
  <si>
    <t>Ezrin (Cytovillin) (Villin-2) (p81)</t>
  </si>
  <si>
    <t>Nuclear receptor coactivator 5</t>
  </si>
  <si>
    <t>PCIF1</t>
  </si>
  <si>
    <t>Chromogranin-A</t>
  </si>
  <si>
    <t>FARSA</t>
  </si>
  <si>
    <t>phenylalanine--tRNA ligase (EC 6.1.1.20)</t>
  </si>
  <si>
    <t>DnaJ homolog subfamily A member 1</t>
  </si>
  <si>
    <t>Growth hormone-inducible transmembrane protein</t>
  </si>
  <si>
    <t>Mab-21 domain containing 2 (Protein MB21D2)</t>
  </si>
  <si>
    <t>LOC100127131</t>
  </si>
  <si>
    <t>RAPH1</t>
  </si>
  <si>
    <t>Lysyl oxidase like 1</t>
  </si>
  <si>
    <t>RBM44</t>
  </si>
  <si>
    <t>RNA binding motif protein 44</t>
  </si>
  <si>
    <t>ARFGAP3</t>
  </si>
  <si>
    <t>ADP-ribosylation factor GTPase-activating protein 3</t>
  </si>
  <si>
    <t>thioredoxin-dependent peroxiredoxin (EC 1.11.1.24)</t>
  </si>
  <si>
    <t>ARPC2</t>
  </si>
  <si>
    <t>Arp2/3 complex 34 kDa subunit</t>
  </si>
  <si>
    <t>EIF5B</t>
  </si>
  <si>
    <t>Eukaryotic translation initiation factor 5B (Translation initiation factor IF-2)</t>
  </si>
  <si>
    <t>Hexokinase-1 (EC 2.7.1.1) (Hexokinase type I)</t>
  </si>
  <si>
    <t>UBR4</t>
  </si>
  <si>
    <t>Ubiquitin protein ligase E3 component n-recognin 4</t>
  </si>
  <si>
    <t>RPL19</t>
  </si>
  <si>
    <t>PSMC1</t>
  </si>
  <si>
    <t>SRP54</t>
  </si>
  <si>
    <t>Signal recognition particle 54 kDa protein (EC 3.6.5.-)</t>
  </si>
  <si>
    <t>NR2F2</t>
  </si>
  <si>
    <t>COUP transcription factor 2 (COUP transcription factor II) (Nuclear receptor subfamily 2 group F member 2)</t>
  </si>
  <si>
    <t>Catenin beta-1 (Beta-catenin)</t>
  </si>
  <si>
    <t>Olfactomedin like 3 (Olfactomedin-like protein 3 (EC 1.2.7.1))</t>
  </si>
  <si>
    <t>SEPTIN10</t>
  </si>
  <si>
    <t>TRIP6</t>
  </si>
  <si>
    <t>Thyroid hormone receptor interactor 6</t>
  </si>
  <si>
    <t>Keratin, type I cytoskeletal 10 (Cytokeratin-10) (Keratin-10)</t>
  </si>
  <si>
    <t>SNTB2</t>
  </si>
  <si>
    <t>Syntrophin beta 2</t>
  </si>
  <si>
    <t>LOC110255185</t>
  </si>
  <si>
    <t>SAMHD1</t>
  </si>
  <si>
    <t>Deoxynucleoside triphosphate triphosphohydrolase SAMHD1</t>
  </si>
  <si>
    <t>LAD1</t>
  </si>
  <si>
    <t>Ladinin 1</t>
  </si>
  <si>
    <t>GTPBP1</t>
  </si>
  <si>
    <t>GTP-binding protein 1</t>
  </si>
  <si>
    <t>FXR1</t>
  </si>
  <si>
    <t>RNA-binding protein FXR1</t>
  </si>
  <si>
    <t>MYH14</t>
  </si>
  <si>
    <t>Myosin heavy chain 14</t>
  </si>
  <si>
    <t>Heterogeneous nuclear ribonucleoproteins C1/C2 isoform X1 (Heteroous nuclear ribonucleoprotein C)</t>
  </si>
  <si>
    <t>RPL9</t>
  </si>
  <si>
    <t>Large ribosomal subunit protein uL6 (60S ribosomal protein L9)</t>
  </si>
  <si>
    <t>FMNL3</t>
  </si>
  <si>
    <t>Formin like 3 (Formin-like protein 3 isoform 1) (Formin-like protein 3 isoform X6)</t>
  </si>
  <si>
    <t>Secretogranin-2 (Secretogranin II) (SgII) [Cleaved into: Secretoneurin (SN); Manserin]</t>
  </si>
  <si>
    <t>ATP5F1B</t>
  </si>
  <si>
    <t>ABCB1</t>
  </si>
  <si>
    <t>ATP-binding cassette, sub-family B (MDR/TAP), member 1</t>
  </si>
  <si>
    <t>Mortality factor 4-like protein 2</t>
  </si>
  <si>
    <t>NLRP12L</t>
  </si>
  <si>
    <t>Nicotinate phosphoribosyltransferase (EC 6.3.4.21)</t>
  </si>
  <si>
    <t>HNRNPR</t>
  </si>
  <si>
    <t>CD2AP</t>
  </si>
  <si>
    <t>CD2-associated protein</t>
  </si>
  <si>
    <t>ATP2A2</t>
  </si>
  <si>
    <t>Cytochrome c oxidase subunit 2 (EC 7.1.1.9) (Cytochrome c oxidase polypeptide II)</t>
  </si>
  <si>
    <t>PSMC5</t>
  </si>
  <si>
    <t>TPM4</t>
  </si>
  <si>
    <t>Tropomyosin alpha-4 chain (Tropomyosin-4)</t>
  </si>
  <si>
    <t>IDH3B</t>
  </si>
  <si>
    <t>2'-5'-oligoadenylate synthase 1 ((2-5')oligo(A) synthase 1) (2-5A synthase 1) (EC 2.7.7.84) (p42 OAS)</t>
  </si>
  <si>
    <t>Collagen alpha-2(V) chain (Collagen type V alpha 2 chain) (Procollagen alpha 2(V))</t>
  </si>
  <si>
    <t>HSD11B2</t>
  </si>
  <si>
    <t>Cyclin-dependent kinase inhibitor 1B (Cyclin-dependent kinase inhibitor p27) (p27Kip1)</t>
  </si>
  <si>
    <t>LSm14A (LSm14A protein) (Protein LSM14 homolog A isoform b)</t>
  </si>
  <si>
    <t>steroid 11beta-monooxygenase (EC 1.14.15.4) (Cytochrome P450C11)</t>
  </si>
  <si>
    <t xml:space="preserve">Annexin A2 (Annexin II) </t>
  </si>
  <si>
    <t xml:space="preserve">26S proteasome non-ATPase regulatory subunit 9 </t>
  </si>
  <si>
    <t xml:space="preserve">Heterogeneous nuclear ribonucleoprotein D-like isoform a </t>
  </si>
  <si>
    <t xml:space="preserve">Zinc finger CCCH-type antiviral protein 1 isoform 1 </t>
  </si>
  <si>
    <t xml:space="preserve">RNA demethylase ALKBH5 </t>
  </si>
  <si>
    <t xml:space="preserve">Splicing factor proline and glutamine rich </t>
  </si>
  <si>
    <t>Enoyl-CoA hydratase, mitochondrial</t>
  </si>
  <si>
    <t xml:space="preserve">ATP-dependent Clp protease ATP-binding subunit clpX-like, </t>
  </si>
  <si>
    <t xml:space="preserve">NADH dehydrogenase [ubiquinone] 1 alpha subcomplex subunit 9, </t>
  </si>
  <si>
    <t xml:space="preserve">Keratin, type II cytoskeletal 7 </t>
  </si>
  <si>
    <t>Dolichyl-diphosphooligosaccharide--protein glycosyltransferase 48 kDa subunit</t>
  </si>
  <si>
    <t>Elongation factor G,</t>
  </si>
  <si>
    <t xml:space="preserve">Antiviral innate immune response receptor RIG-I </t>
  </si>
  <si>
    <t xml:space="preserve">Nuclear factor NF-kappa-B p105 subunit </t>
  </si>
  <si>
    <t xml:space="preserve">Myosin-2 (Myosin heavy chain 2) </t>
  </si>
  <si>
    <t xml:space="preserve">phenylalanine--tRNA ligase (EC 6.1.1.20) </t>
  </si>
  <si>
    <t xml:space="preserve">Solute carrier family 25 member 3 </t>
  </si>
  <si>
    <t xml:space="preserve">Dual specificity mitogen-activated protein kinase kinase 1 </t>
  </si>
  <si>
    <t xml:space="preserve">N-acylneuraminate cytidylyltransferase </t>
  </si>
  <si>
    <t xml:space="preserve">ATP synthase subunit O, </t>
  </si>
  <si>
    <t xml:space="preserve">Heat shock protein beta-1 </t>
  </si>
  <si>
    <t xml:space="preserve">Polyunsaturated fatty acid lipoxygenase ALOX15 </t>
  </si>
  <si>
    <t xml:space="preserve">Collagen alpha-1(XIV) chain (Collagen alpha-1(XIV) chain isoform X2) </t>
  </si>
  <si>
    <t xml:space="preserve">Myosin IC (Unconventional myosin-Ic isoform X1) </t>
  </si>
  <si>
    <t xml:space="preserve">Protein kinase C and casein kinase substrate in neurons 2 </t>
  </si>
  <si>
    <t>Integrin-linked protein kinase (59 kDa serine/threonine-protein kinase)</t>
  </si>
  <si>
    <t xml:space="preserve">Small nuclear ribonucleoprotein U5 subunit 40 </t>
  </si>
  <si>
    <t xml:space="preserve">Arf-GAP with GTPase, ANK repeat and PH domain-containing protein 3 isoform </t>
  </si>
  <si>
    <t xml:space="preserve">Dolichyl-diphosphooligosaccharide--protein glycosyltransferase subunit 1 </t>
  </si>
  <si>
    <t xml:space="preserve">Mannosyl-oligosaccharide 1,2-alpha-mannosidase IA </t>
  </si>
  <si>
    <t>Peroxiredoxin-like 2A</t>
  </si>
  <si>
    <t xml:space="preserve">Neuronal vesicle trafficking-associated protein 1 </t>
  </si>
  <si>
    <t xml:space="preserve">Ribosomal protein S6 kinase </t>
  </si>
  <si>
    <t>proton-translocating NAD(P)(+) transhydrogenase</t>
  </si>
  <si>
    <t xml:space="preserve">Platelet-activating factor acetylhydrolase IB subunit alpha2 </t>
  </si>
  <si>
    <t xml:space="preserve">Queuine tRNA-ribosyltransferase accessory subunit 2 </t>
  </si>
  <si>
    <t xml:space="preserve">Kynurenine--oxoglutarate transaminase 3 </t>
  </si>
  <si>
    <t xml:space="preserve">DNA polymerase delta interacting protein 3 </t>
  </si>
  <si>
    <t xml:space="preserve">Heterogeneous nuclear ribonucleoprotein A1 </t>
  </si>
  <si>
    <t xml:space="preserve">Keratin, type II cytoskeletal 8 </t>
  </si>
  <si>
    <t xml:space="preserve">Syntaxin-binding protein 2 </t>
  </si>
  <si>
    <t xml:space="preserve">Protein transport protein Sec31A </t>
  </si>
  <si>
    <t xml:space="preserve">Glutamyl aminopeptidase (EAP) </t>
  </si>
  <si>
    <t xml:space="preserve">phosphatidylinositol-3,4-bisphosphate 4-phosphatase </t>
  </si>
  <si>
    <t>Peflin (PEF protein with a long N-terminal hydrophobic domain)</t>
  </si>
  <si>
    <t xml:space="preserve">Leukocyte surface antigen CD47 </t>
  </si>
  <si>
    <t xml:space="preserve">2,4-dienoyl-CoA reductase </t>
  </si>
  <si>
    <t xml:space="preserve">NADH dehydrogenase [ubiquinone] 1 beta subcomplex subunit 9 </t>
  </si>
  <si>
    <t xml:space="preserve">ADP/ATP translocase 3 </t>
  </si>
  <si>
    <t xml:space="preserve">Ribonuclease inhibitor </t>
  </si>
  <si>
    <t xml:space="preserve">V-type proton ATPase subunit D (V-type proton ATPase subunit d) </t>
  </si>
  <si>
    <t xml:space="preserve">Protein-glutamine gamma-glutamyltransferase 2 </t>
  </si>
  <si>
    <t xml:space="preserve">Mitochondrial proton/calcium exchanger protein </t>
  </si>
  <si>
    <t xml:space="preserve">Myosin-9 (Myosin heavy chain 9) </t>
  </si>
  <si>
    <t xml:space="preserve">Aspartate--tRNA ligase, cytoplasmic </t>
  </si>
  <si>
    <t>60 kDa heat shock protein, mitochondrial</t>
  </si>
  <si>
    <t xml:space="preserve">Mitochondrial 2-oxoglutarate/malate carrier protein (OGCP) </t>
  </si>
  <si>
    <t xml:space="preserve">Dolichol-phosphate mannosyltransferase subunit 1 </t>
  </si>
  <si>
    <t xml:space="preserve">Eukaryotic initiation factor 4A-III (eIF-4A-III) </t>
  </si>
  <si>
    <t xml:space="preserve">Interferon-induced GTP-binding protein Mx2 </t>
  </si>
  <si>
    <t xml:space="preserve">Adaptor protein phosphotyrosine interaction PH domain and leucine zipper containing 1 </t>
  </si>
  <si>
    <t xml:space="preserve">2-oxoisovalerate dehydrogenase subunit alpha </t>
  </si>
  <si>
    <t xml:space="preserve">3-ketoacyl-[acyl-carrier-protein] reductase beta subunit </t>
  </si>
  <si>
    <t xml:space="preserve">Neurofilament medium polypeptide (NF-M) </t>
  </si>
  <si>
    <t xml:space="preserve">Ubiquitin carboxyl-terminal hydrolase 7 </t>
  </si>
  <si>
    <t>Protein-lysine 6-oxidase</t>
  </si>
  <si>
    <t xml:space="preserve">Gamma-tubulin complex component 3 </t>
  </si>
  <si>
    <t xml:space="preserve">Cytochrome b-c1 complex subunit 2, </t>
  </si>
  <si>
    <t xml:space="preserve">Transcriptional regulator ATRX </t>
  </si>
  <si>
    <t>dolichyl-diphosphooligosaccharide--protein glycotransferase</t>
  </si>
  <si>
    <t xml:space="preserve">CDKN2A interacting protein (CDKN2A-interacting protein isoform 1) </t>
  </si>
  <si>
    <t xml:space="preserve">Cap-specific mRNA (nucleoside-2'-O-)-methyltransferase 1 </t>
  </si>
  <si>
    <t xml:space="preserve">RNA binding protein, mRNA processing factor </t>
  </si>
  <si>
    <t xml:space="preserve">Myelin protein P0 (EC 2.7.10.1) (Myelin peripheral protein) </t>
  </si>
  <si>
    <t>methylmalonate-semialdehyde dehydrogenase (CoA acylating)</t>
  </si>
  <si>
    <t xml:space="preserve">Eukaryotic translation initiation factor 3 subunit G (eIF3g) </t>
  </si>
  <si>
    <t xml:space="preserve">Eukaryotic translation initiation factor 3 subunit A (eIF3a) </t>
  </si>
  <si>
    <t xml:space="preserve">Alpha-2-macroglobulin receptor-associated protein </t>
  </si>
  <si>
    <t xml:space="preserve">Delta-1-pyrroline-5-carboxylate synthase [Includes: Glutamate 5-kinase (GK) </t>
  </si>
  <si>
    <t xml:space="preserve">Phosphorylated CTD interacting factor 1 (Phosphorylated CTD-interacting factor 1 isoform X1) </t>
  </si>
  <si>
    <t>Prothrombin (EC 3.4.21.5) (Coagulation factor II)</t>
  </si>
  <si>
    <t xml:space="preserve">Thrombospondin type 1 domain containing 4 </t>
  </si>
  <si>
    <t xml:space="preserve">NAD kinase 2, mitochondrial </t>
  </si>
  <si>
    <t xml:space="preserve">glutamine--fructose-6-phosphate transaminase (isomerizing) </t>
  </si>
  <si>
    <t xml:space="preserve">Myosin-1 (Myosin heavy chain 1) (Myosin heavy chain 2x) (MyHC-2x) </t>
  </si>
  <si>
    <t>Microfibril associated protein 2 (Microfibrillar-associated protein 2 isoform X1)</t>
  </si>
  <si>
    <t>Versican core protein (Chondroitin sulfate proteoglycan core protein 2)</t>
  </si>
  <si>
    <t xml:space="preserve">Protein S100-A10 (Calpactin I light chain) </t>
  </si>
  <si>
    <t>RNA-splicing ligase RtcB homolog</t>
  </si>
  <si>
    <t xml:space="preserve">Lon protease homolog, mitochondrial </t>
  </si>
  <si>
    <t>ATP binding cassette subfamily F member 3</t>
  </si>
  <si>
    <t xml:space="preserve">Fatty acid synthase </t>
  </si>
  <si>
    <t xml:space="preserve">NADH dehydrogenase [ubiquinone] 1 beta subcomplex subunit 10 (Complex I-PDSW) </t>
  </si>
  <si>
    <t xml:space="preserve">Cytochrome c oxidase subunit 4 isoform 1, </t>
  </si>
  <si>
    <t xml:space="preserve">5'-AMP-activated protein kinase catalytic subunit alpha-1 </t>
  </si>
  <si>
    <t>Alpha-actinin-1 (Alpha-actinin cytoskeletal isoform)</t>
  </si>
  <si>
    <t xml:space="preserve">Actin, cytoplasmic 1 </t>
  </si>
  <si>
    <t xml:space="preserve">NACHT, LRR and PYD domains-containing protein 12 isoform 3 </t>
  </si>
  <si>
    <t xml:space="preserve">Succinate--CoA ligase [ADP-forming] subunit beta, mitochondrial </t>
  </si>
  <si>
    <t xml:space="preserve">Hydroxyacyl-coenzyme A dehydrogenase, mitochondrial (HCDH) </t>
  </si>
  <si>
    <t xml:space="preserve">Glyceraldehyde-3-phosphate dehydrogenase (GAPDH) </t>
  </si>
  <si>
    <t xml:space="preserve">Aspartate aminotransferase, mitochondrial (mAspAT) </t>
  </si>
  <si>
    <t>Cholesterol side-chain cleavage enzyme,</t>
  </si>
  <si>
    <t xml:space="preserve">Sarcoplasmic/endoplasmic reticulum calcium ATPase 2 </t>
  </si>
  <si>
    <t xml:space="preserve">Steroid 21-hydroxylase (EC 1.14.14.16) (21-OHase) </t>
  </si>
  <si>
    <t xml:space="preserve">Trifunctional enzyme subunit alpha, </t>
  </si>
  <si>
    <t xml:space="preserve">Tubulin alpha-1B chain </t>
  </si>
  <si>
    <t xml:space="preserve">Small ribosomal subunit protein uS2 </t>
  </si>
  <si>
    <t xml:space="preserve">Hsp90 co-chaperone Cdc37 (Hsp90 chaperone protein kinase-targeting subunit) </t>
  </si>
  <si>
    <t xml:space="preserve">E3 ubiquitin-protein ligase RNF114 </t>
  </si>
  <si>
    <t xml:space="preserve">Bifunctional coenzyme A synthase (CoA synthase) </t>
  </si>
  <si>
    <t xml:space="preserve">11-beta-hydroxysteroid dehydrogenase type 2 (Corticosteroid 11-beta-dehydrogenase isozyme 2) </t>
  </si>
  <si>
    <t xml:space="preserve">Cytochrome c oxidase subunit 7A1, </t>
  </si>
  <si>
    <t xml:space="preserve">Dehydrogenase/reductase SDR family member 4 </t>
  </si>
  <si>
    <t xml:space="preserve">Secretogranin-1 (Chromogranin-B) (CgB) </t>
  </si>
  <si>
    <t xml:space="preserve">3 beta-hydroxysteroid dehydrogenase/Delta 5--&gt;4-isomerase </t>
  </si>
  <si>
    <t>Small ribosomal subunit protein RACK1</t>
  </si>
  <si>
    <t xml:space="preserve">Macrophage migration inhibitory factor (MIF) </t>
  </si>
  <si>
    <t xml:space="preserve">ATP synthase subunit alpha, </t>
  </si>
  <si>
    <t xml:space="preserve">Myosin-7 (Myosin heavy chain 7) </t>
  </si>
  <si>
    <t>Aconitate hydratase, mitochondrial (Aconitase)</t>
  </si>
  <si>
    <t xml:space="preserve">ATP5F1A </t>
  </si>
  <si>
    <t xml:space="preserve">ATP5PO </t>
  </si>
  <si>
    <t xml:space="preserve">CDKN1B </t>
  </si>
  <si>
    <t xml:space="preserve">COX4I1 </t>
  </si>
  <si>
    <t xml:space="preserve">CPNE3 </t>
  </si>
  <si>
    <t xml:space="preserve">CSNK2B </t>
  </si>
  <si>
    <t xml:space="preserve">CYP11B2 </t>
  </si>
  <si>
    <t xml:space="preserve">CYP17A1 </t>
  </si>
  <si>
    <t xml:space="preserve">CYP21 </t>
  </si>
  <si>
    <t xml:space="preserve">DDX39B </t>
  </si>
  <si>
    <t xml:space="preserve">EIF3A </t>
  </si>
  <si>
    <t xml:space="preserve">EIF3B </t>
  </si>
  <si>
    <t xml:space="preserve">EIF3G </t>
  </si>
  <si>
    <t xml:space="preserve">EIF4A3 </t>
  </si>
  <si>
    <t xml:space="preserve">GAPDH </t>
  </si>
  <si>
    <t xml:space="preserve">GFM1 </t>
  </si>
  <si>
    <t xml:space="preserve">H2BC5 </t>
  </si>
  <si>
    <t>H3F3A</t>
  </si>
  <si>
    <t xml:space="preserve">HADH </t>
  </si>
  <si>
    <t>HADHA</t>
  </si>
  <si>
    <t xml:space="preserve">HSD3B </t>
  </si>
  <si>
    <t xml:space="preserve">HSPB1 </t>
  </si>
  <si>
    <t xml:space="preserve">LIMA1 </t>
  </si>
  <si>
    <t xml:space="preserve">LSM14A </t>
  </si>
  <si>
    <t xml:space="preserve">MAN1A1 </t>
  </si>
  <si>
    <t xml:space="preserve">MAT2A </t>
  </si>
  <si>
    <t>COX2</t>
  </si>
  <si>
    <t xml:space="preserve">NAPRT1 </t>
  </si>
  <si>
    <t xml:space="preserve">NHERF2 </t>
  </si>
  <si>
    <t xml:space="preserve">NIPSNAP3A </t>
  </si>
  <si>
    <t xml:space="preserve">OXSR1 </t>
  </si>
  <si>
    <t xml:space="preserve">PHB1 </t>
  </si>
  <si>
    <t xml:space="preserve">PRKAA1 </t>
  </si>
  <si>
    <t xml:space="preserve">PTBP1 </t>
  </si>
  <si>
    <t xml:space="preserve">PTGR3 </t>
  </si>
  <si>
    <t xml:space="preserve">RACK1 </t>
  </si>
  <si>
    <t xml:space="preserve">RNF114 </t>
  </si>
  <si>
    <t xml:space="preserve">RNH1 </t>
  </si>
  <si>
    <t xml:space="preserve">UQCRQ </t>
  </si>
  <si>
    <t xml:space="preserve">UQCRC2 </t>
  </si>
  <si>
    <t xml:space="preserve">TUBB </t>
  </si>
  <si>
    <t xml:space="preserve">TMEM205 </t>
  </si>
  <si>
    <t xml:space="preserve">TKT </t>
  </si>
  <si>
    <t xml:space="preserve">SLC25A6 </t>
  </si>
  <si>
    <t xml:space="preserve">RPSA </t>
  </si>
  <si>
    <t xml:space="preserve">RIGI </t>
  </si>
  <si>
    <t xml:space="preserve">NEFM </t>
  </si>
  <si>
    <t xml:space="preserve">AHSG </t>
  </si>
  <si>
    <t>AKR1C8</t>
  </si>
  <si>
    <t xml:space="preserve">DNA-(apurinic or apyrimidinic site) </t>
  </si>
  <si>
    <t>Beta-2-glycoprotein 1 (Apolipoprotein H)</t>
  </si>
  <si>
    <t>Aldo-keto reductase (Aldo-keto reductase family 1 member C4)</t>
  </si>
  <si>
    <t>Trypsin</t>
  </si>
  <si>
    <t xml:space="preserve">RNA uridylyltransferase </t>
  </si>
  <si>
    <t xml:space="preserve">arylamine N-acetyltransferase </t>
  </si>
  <si>
    <t xml:space="preserve">Glutathione S-transferase alpha M14 </t>
  </si>
  <si>
    <t>ATP-citrate synthase (EC 2.3.3.8) (ATP-citrate (pro-S-)-lyase)</t>
  </si>
  <si>
    <t>Spliceosome RNA helicase DDX39B (EC 3.6.4.13) (56 kDa U2AF65-associated protein)</t>
  </si>
  <si>
    <t xml:space="preserve">Eukaryotic translation initiation factor 3 subunit B (eIF3b) </t>
  </si>
  <si>
    <t xml:space="preserve">Heterogeneous nuclear ribonucleoprotein R </t>
  </si>
  <si>
    <t>26S protease regulatory subunit 4 (26S proteasome regulatory subunit 4 isoform a)</t>
  </si>
  <si>
    <t xml:space="preserve">26S proteasome regulatory subunit 8 (26S proteasome AAA-ATPase subunit RPT6) </t>
  </si>
  <si>
    <t xml:space="preserve">Gene </t>
  </si>
  <si>
    <t xml:space="preserve">Protein </t>
  </si>
  <si>
    <t>Table S1 – Total proteins identified in the porcine adrenal cortex's outer (OF) and inner (IF)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2" fillId="0" borderId="4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5236E-310D-480E-924E-0D2B97B54780}">
  <dimension ref="A1:C942"/>
  <sheetViews>
    <sheetView tabSelected="1" zoomScale="112" zoomScaleNormal="112" workbookViewId="0">
      <selection sqref="A1:C1"/>
    </sheetView>
  </sheetViews>
  <sheetFormatPr baseColWidth="10" defaultColWidth="8.83203125" defaultRowHeight="15" x14ac:dyDescent="0.2"/>
  <cols>
    <col min="1" max="1" width="18.6640625" bestFit="1" customWidth="1"/>
    <col min="2" max="2" width="17.83203125" bestFit="1" customWidth="1"/>
    <col min="3" max="3" width="108.6640625" bestFit="1" customWidth="1"/>
  </cols>
  <sheetData>
    <row r="1" spans="1:3" s="18" customFormat="1" ht="32.25" customHeight="1" thickBot="1" x14ac:dyDescent="0.25">
      <c r="A1" s="19" t="s">
        <v>2757</v>
      </c>
      <c r="B1" s="20"/>
      <c r="C1" s="21"/>
    </row>
    <row r="2" spans="1:3" ht="17" thickBot="1" x14ac:dyDescent="0.25">
      <c r="A2" s="10" t="s">
        <v>2009</v>
      </c>
      <c r="B2" s="11" t="s">
        <v>2755</v>
      </c>
      <c r="C2" s="12" t="s">
        <v>2756</v>
      </c>
    </row>
    <row r="3" spans="1:3" ht="16" thickBot="1" x14ac:dyDescent="0.25">
      <c r="A3" s="7" t="s">
        <v>2020</v>
      </c>
      <c r="B3" s="8" t="s">
        <v>775</v>
      </c>
      <c r="C3" s="9" t="s">
        <v>2218</v>
      </c>
    </row>
    <row r="4" spans="1:3" x14ac:dyDescent="0.2">
      <c r="A4" s="2" t="s">
        <v>2059</v>
      </c>
      <c r="B4" s="3" t="s">
        <v>775</v>
      </c>
      <c r="C4" s="4" t="s">
        <v>2312</v>
      </c>
    </row>
    <row r="5" spans="1:3" x14ac:dyDescent="0.2">
      <c r="A5" s="5" t="s">
        <v>2065</v>
      </c>
      <c r="B5" s="1" t="s">
        <v>775</v>
      </c>
      <c r="C5" s="6" t="s">
        <v>2747</v>
      </c>
    </row>
    <row r="6" spans="1:3" x14ac:dyDescent="0.2">
      <c r="A6" s="5" t="s">
        <v>2103</v>
      </c>
      <c r="B6" s="1" t="s">
        <v>775</v>
      </c>
      <c r="C6" s="6" t="s">
        <v>1838</v>
      </c>
    </row>
    <row r="7" spans="1:3" x14ac:dyDescent="0.2">
      <c r="A7" s="5" t="s">
        <v>2108</v>
      </c>
      <c r="B7" s="1" t="s">
        <v>775</v>
      </c>
      <c r="C7" s="6" t="s">
        <v>2312</v>
      </c>
    </row>
    <row r="8" spans="1:3" x14ac:dyDescent="0.2">
      <c r="A8" s="5" t="s">
        <v>2164</v>
      </c>
      <c r="B8" s="1" t="s">
        <v>775</v>
      </c>
      <c r="C8" s="6" t="s">
        <v>840</v>
      </c>
    </row>
    <row r="9" spans="1:3" x14ac:dyDescent="0.2">
      <c r="A9" s="5" t="s">
        <v>16</v>
      </c>
      <c r="B9" s="1" t="s">
        <v>775</v>
      </c>
      <c r="C9" s="6" t="s">
        <v>801</v>
      </c>
    </row>
    <row r="10" spans="1:3" x14ac:dyDescent="0.2">
      <c r="A10" s="5" t="s">
        <v>71</v>
      </c>
      <c r="B10" s="1" t="s">
        <v>775</v>
      </c>
      <c r="C10" s="6" t="s">
        <v>840</v>
      </c>
    </row>
    <row r="11" spans="1:3" x14ac:dyDescent="0.2">
      <c r="A11" s="5" t="s">
        <v>129</v>
      </c>
      <c r="B11" s="1" t="s">
        <v>775</v>
      </c>
      <c r="C11" s="6" t="s">
        <v>2746</v>
      </c>
    </row>
    <row r="12" spans="1:3" x14ac:dyDescent="0.2">
      <c r="A12" s="5" t="s">
        <v>157</v>
      </c>
      <c r="B12" s="1" t="s">
        <v>775</v>
      </c>
      <c r="C12" s="6" t="s">
        <v>2745</v>
      </c>
    </row>
    <row r="13" spans="1:3" x14ac:dyDescent="0.2">
      <c r="A13" s="5" t="s">
        <v>257</v>
      </c>
      <c r="B13" s="1" t="s">
        <v>775</v>
      </c>
      <c r="C13" s="6" t="s">
        <v>1196</v>
      </c>
    </row>
    <row r="14" spans="1:3" x14ac:dyDescent="0.2">
      <c r="A14" s="5" t="s">
        <v>303</v>
      </c>
      <c r="B14" s="1" t="s">
        <v>775</v>
      </c>
      <c r="C14" s="6" t="s">
        <v>1272</v>
      </c>
    </row>
    <row r="15" spans="1:3" x14ac:dyDescent="0.2">
      <c r="A15" s="5" t="s">
        <v>313</v>
      </c>
      <c r="B15" s="1" t="s">
        <v>775</v>
      </c>
      <c r="C15" s="6" t="s">
        <v>1287</v>
      </c>
    </row>
    <row r="16" spans="1:3" x14ac:dyDescent="0.2">
      <c r="A16" s="5" t="s">
        <v>329</v>
      </c>
      <c r="B16" s="1" t="s">
        <v>775</v>
      </c>
      <c r="C16" s="6" t="s">
        <v>840</v>
      </c>
    </row>
    <row r="17" spans="1:3" x14ac:dyDescent="0.2">
      <c r="A17" s="5" t="s">
        <v>420</v>
      </c>
      <c r="B17" s="1" t="s">
        <v>775</v>
      </c>
      <c r="C17" s="6" t="s">
        <v>801</v>
      </c>
    </row>
    <row r="18" spans="1:3" x14ac:dyDescent="0.2">
      <c r="A18" s="5" t="s">
        <v>428</v>
      </c>
      <c r="B18" s="1" t="s">
        <v>775</v>
      </c>
      <c r="C18" s="6" t="s">
        <v>1482</v>
      </c>
    </row>
    <row r="19" spans="1:3" x14ac:dyDescent="0.2">
      <c r="A19" s="5" t="s">
        <v>444</v>
      </c>
      <c r="B19" s="1" t="s">
        <v>775</v>
      </c>
      <c r="C19" s="6" t="s">
        <v>1507</v>
      </c>
    </row>
    <row r="20" spans="1:3" x14ac:dyDescent="0.2">
      <c r="A20" s="5" t="s">
        <v>623</v>
      </c>
      <c r="B20" s="1" t="s">
        <v>775</v>
      </c>
      <c r="C20" s="6" t="s">
        <v>1785</v>
      </c>
    </row>
    <row r="21" spans="1:3" x14ac:dyDescent="0.2">
      <c r="A21" s="5" t="s">
        <v>628</v>
      </c>
      <c r="B21" s="1" t="s">
        <v>775</v>
      </c>
      <c r="C21" s="6" t="s">
        <v>801</v>
      </c>
    </row>
    <row r="22" spans="1:3" x14ac:dyDescent="0.2">
      <c r="A22" s="5" t="s">
        <v>560</v>
      </c>
      <c r="B22" s="1" t="s">
        <v>775</v>
      </c>
      <c r="C22" s="6" t="s">
        <v>2748</v>
      </c>
    </row>
    <row r="23" spans="1:3" x14ac:dyDescent="0.2">
      <c r="A23" s="5" t="s">
        <v>730</v>
      </c>
      <c r="B23" s="1" t="s">
        <v>775</v>
      </c>
      <c r="C23" s="6" t="s">
        <v>1950</v>
      </c>
    </row>
    <row r="24" spans="1:3" x14ac:dyDescent="0.2">
      <c r="A24" s="5" t="s">
        <v>15</v>
      </c>
      <c r="B24" s="1" t="s">
        <v>775</v>
      </c>
      <c r="C24" s="6" t="s">
        <v>800</v>
      </c>
    </row>
    <row r="25" spans="1:3" x14ac:dyDescent="0.2">
      <c r="A25" s="5" t="s">
        <v>2024</v>
      </c>
      <c r="B25" s="1" t="s">
        <v>2226</v>
      </c>
      <c r="C25" s="6" t="s">
        <v>2227</v>
      </c>
    </row>
    <row r="26" spans="1:3" x14ac:dyDescent="0.2">
      <c r="A26" s="5" t="s">
        <v>309</v>
      </c>
      <c r="B26" s="1" t="s">
        <v>1281</v>
      </c>
      <c r="C26" s="6" t="s">
        <v>1280</v>
      </c>
    </row>
    <row r="27" spans="1:3" x14ac:dyDescent="0.2">
      <c r="A27" s="5" t="s">
        <v>321</v>
      </c>
      <c r="B27" s="1" t="s">
        <v>1300</v>
      </c>
      <c r="C27" s="6" t="s">
        <v>1299</v>
      </c>
    </row>
    <row r="28" spans="1:3" x14ac:dyDescent="0.2">
      <c r="A28" s="5" t="s">
        <v>703</v>
      </c>
      <c r="B28" s="1" t="s">
        <v>2552</v>
      </c>
      <c r="C28" s="6" t="s">
        <v>2553</v>
      </c>
    </row>
    <row r="29" spans="1:3" x14ac:dyDescent="0.2">
      <c r="A29" s="5" t="s">
        <v>661</v>
      </c>
      <c r="B29" s="1" t="s">
        <v>1843</v>
      </c>
      <c r="C29" s="6" t="s">
        <v>2662</v>
      </c>
    </row>
    <row r="30" spans="1:3" x14ac:dyDescent="0.2">
      <c r="A30" s="5" t="s">
        <v>342</v>
      </c>
      <c r="B30" s="1" t="s">
        <v>1338</v>
      </c>
      <c r="C30" s="6" t="s">
        <v>1337</v>
      </c>
    </row>
    <row r="31" spans="1:3" x14ac:dyDescent="0.2">
      <c r="A31" s="5" t="s">
        <v>552</v>
      </c>
      <c r="B31" s="1" t="s">
        <v>1675</v>
      </c>
      <c r="C31" s="6" t="s">
        <v>1674</v>
      </c>
    </row>
    <row r="32" spans="1:3" x14ac:dyDescent="0.2">
      <c r="A32" s="5" t="s">
        <v>390</v>
      </c>
      <c r="B32" s="1" t="s">
        <v>1419</v>
      </c>
      <c r="C32" s="6" t="s">
        <v>2749</v>
      </c>
    </row>
    <row r="33" spans="1:3" x14ac:dyDescent="0.2">
      <c r="A33" s="5" t="s">
        <v>726</v>
      </c>
      <c r="B33" s="1" t="s">
        <v>1945</v>
      </c>
      <c r="C33" s="6" t="s">
        <v>2692</v>
      </c>
    </row>
    <row r="34" spans="1:3" x14ac:dyDescent="0.2">
      <c r="A34" s="5" t="s">
        <v>434</v>
      </c>
      <c r="B34" s="1" t="s">
        <v>1493</v>
      </c>
      <c r="C34" s="6" t="s">
        <v>1492</v>
      </c>
    </row>
    <row r="35" spans="1:3" x14ac:dyDescent="0.2">
      <c r="A35" s="5" t="s">
        <v>163</v>
      </c>
      <c r="B35" s="1" t="s">
        <v>1048</v>
      </c>
      <c r="C35" s="6" t="s">
        <v>2294</v>
      </c>
    </row>
    <row r="36" spans="1:3" x14ac:dyDescent="0.2">
      <c r="A36" s="5" t="s">
        <v>392</v>
      </c>
      <c r="B36" s="1" t="s">
        <v>1422</v>
      </c>
      <c r="C36" s="6" t="s">
        <v>2389</v>
      </c>
    </row>
    <row r="37" spans="1:3" x14ac:dyDescent="0.2">
      <c r="A37" s="5" t="s">
        <v>697</v>
      </c>
      <c r="B37" s="1" t="s">
        <v>1901</v>
      </c>
      <c r="C37" s="6" t="s">
        <v>2668</v>
      </c>
    </row>
    <row r="38" spans="1:3" x14ac:dyDescent="0.2">
      <c r="A38" s="5" t="s">
        <v>465</v>
      </c>
      <c r="B38" s="1" t="s">
        <v>1534</v>
      </c>
      <c r="C38" s="6" t="s">
        <v>2431</v>
      </c>
    </row>
    <row r="39" spans="1:3" x14ac:dyDescent="0.2">
      <c r="A39" s="5" t="s">
        <v>679</v>
      </c>
      <c r="B39" s="1" t="s">
        <v>1868</v>
      </c>
      <c r="C39" s="6" t="s">
        <v>2667</v>
      </c>
    </row>
    <row r="40" spans="1:3" x14ac:dyDescent="0.2">
      <c r="A40" s="5" t="s">
        <v>486</v>
      </c>
      <c r="B40" s="1" t="s">
        <v>1569</v>
      </c>
      <c r="C40" s="6" t="s">
        <v>2449</v>
      </c>
    </row>
    <row r="41" spans="1:3" x14ac:dyDescent="0.2">
      <c r="A41" s="5" t="s">
        <v>2090</v>
      </c>
      <c r="B41" s="1" t="s">
        <v>2383</v>
      </c>
      <c r="C41" s="6" t="s">
        <v>2384</v>
      </c>
    </row>
    <row r="42" spans="1:3" x14ac:dyDescent="0.2">
      <c r="A42" s="5" t="s">
        <v>2011</v>
      </c>
      <c r="B42" s="1" t="s">
        <v>2202</v>
      </c>
      <c r="C42" s="6" t="s">
        <v>2203</v>
      </c>
    </row>
    <row r="43" spans="1:3" x14ac:dyDescent="0.2">
      <c r="A43" s="5" t="s">
        <v>28</v>
      </c>
      <c r="B43" s="1" t="s">
        <v>821</v>
      </c>
      <c r="C43" s="6" t="s">
        <v>820</v>
      </c>
    </row>
    <row r="44" spans="1:3" x14ac:dyDescent="0.2">
      <c r="A44" s="5" t="s">
        <v>2126</v>
      </c>
      <c r="B44" s="1" t="s">
        <v>2465</v>
      </c>
      <c r="C44" s="6" t="s">
        <v>2466</v>
      </c>
    </row>
    <row r="45" spans="1:3" x14ac:dyDescent="0.2">
      <c r="A45" s="5" t="s">
        <v>2019</v>
      </c>
      <c r="B45" s="1" t="s">
        <v>2216</v>
      </c>
      <c r="C45" s="6" t="s">
        <v>2217</v>
      </c>
    </row>
    <row r="46" spans="1:3" x14ac:dyDescent="0.2">
      <c r="A46" s="5" t="s">
        <v>76</v>
      </c>
      <c r="B46" s="1" t="s">
        <v>2243</v>
      </c>
      <c r="C46" s="6" t="s">
        <v>2244</v>
      </c>
    </row>
    <row r="47" spans="1:3" x14ac:dyDescent="0.2">
      <c r="A47" s="5" t="s">
        <v>457</v>
      </c>
      <c r="B47" s="1" t="s">
        <v>2000</v>
      </c>
      <c r="C47" s="6" t="s">
        <v>2005</v>
      </c>
    </row>
    <row r="48" spans="1:3" x14ac:dyDescent="0.2">
      <c r="A48" s="5" t="s">
        <v>474</v>
      </c>
      <c r="B48" s="1" t="s">
        <v>1550</v>
      </c>
      <c r="C48" s="6" t="s">
        <v>1549</v>
      </c>
    </row>
    <row r="49" spans="1:3" x14ac:dyDescent="0.2">
      <c r="A49" s="5" t="s">
        <v>625</v>
      </c>
      <c r="B49" s="1" t="s">
        <v>1789</v>
      </c>
      <c r="C49" s="6" t="s">
        <v>1788</v>
      </c>
    </row>
    <row r="50" spans="1:3" x14ac:dyDescent="0.2">
      <c r="A50" s="5" t="s">
        <v>18</v>
      </c>
      <c r="B50" s="1" t="s">
        <v>804</v>
      </c>
      <c r="C50" s="6" t="s">
        <v>803</v>
      </c>
    </row>
    <row r="51" spans="1:3" x14ac:dyDescent="0.2">
      <c r="A51" s="5" t="s">
        <v>239</v>
      </c>
      <c r="B51" s="1" t="s">
        <v>1168</v>
      </c>
      <c r="C51" s="6" t="s">
        <v>2599</v>
      </c>
    </row>
    <row r="52" spans="1:3" x14ac:dyDescent="0.2">
      <c r="A52" s="5" t="s">
        <v>87</v>
      </c>
      <c r="B52" s="1" t="s">
        <v>921</v>
      </c>
      <c r="C52" s="6" t="s">
        <v>920</v>
      </c>
    </row>
    <row r="53" spans="1:3" x14ac:dyDescent="0.2">
      <c r="A53" s="5" t="s">
        <v>31</v>
      </c>
      <c r="B53" s="1" t="s">
        <v>827</v>
      </c>
      <c r="C53" s="6" t="s">
        <v>826</v>
      </c>
    </row>
    <row r="54" spans="1:3" x14ac:dyDescent="0.2">
      <c r="A54" s="5" t="s">
        <v>2114</v>
      </c>
      <c r="B54" s="1" t="s">
        <v>2437</v>
      </c>
      <c r="C54" s="6" t="s">
        <v>2438</v>
      </c>
    </row>
    <row r="55" spans="1:3" x14ac:dyDescent="0.2">
      <c r="A55" s="5" t="s">
        <v>73</v>
      </c>
      <c r="B55" s="1" t="s">
        <v>899</v>
      </c>
      <c r="C55" s="6" t="s">
        <v>898</v>
      </c>
    </row>
    <row r="56" spans="1:3" x14ac:dyDescent="0.2">
      <c r="A56" s="5" t="s">
        <v>2026</v>
      </c>
      <c r="B56" s="1" t="s">
        <v>2232</v>
      </c>
      <c r="C56" s="6" t="s">
        <v>2233</v>
      </c>
    </row>
    <row r="57" spans="1:3" x14ac:dyDescent="0.2">
      <c r="A57" s="5" t="s">
        <v>261</v>
      </c>
      <c r="B57" s="1" t="s">
        <v>1202</v>
      </c>
      <c r="C57" s="6" t="s">
        <v>1201</v>
      </c>
    </row>
    <row r="58" spans="1:3" x14ac:dyDescent="0.2">
      <c r="A58" s="5" t="s">
        <v>179</v>
      </c>
      <c r="B58" s="1" t="s">
        <v>2740</v>
      </c>
      <c r="C58" s="6" t="s">
        <v>1075</v>
      </c>
    </row>
    <row r="59" spans="1:3" x14ac:dyDescent="0.2">
      <c r="A59" s="5" t="s">
        <v>516</v>
      </c>
      <c r="B59" s="1" t="s">
        <v>1614</v>
      </c>
      <c r="C59" s="6" t="s">
        <v>1613</v>
      </c>
    </row>
    <row r="60" spans="1:3" x14ac:dyDescent="0.2">
      <c r="A60" s="5" t="s">
        <v>2099</v>
      </c>
      <c r="B60" s="1" t="s">
        <v>2404</v>
      </c>
      <c r="C60" s="6" t="s">
        <v>2405</v>
      </c>
    </row>
    <row r="61" spans="1:3" x14ac:dyDescent="0.2">
      <c r="A61" s="5" t="s">
        <v>63</v>
      </c>
      <c r="B61" s="1" t="s">
        <v>883</v>
      </c>
      <c r="C61" s="6" t="s">
        <v>882</v>
      </c>
    </row>
    <row r="62" spans="1:3" x14ac:dyDescent="0.2">
      <c r="A62" s="5" t="s">
        <v>750</v>
      </c>
      <c r="B62" s="1" t="s">
        <v>2741</v>
      </c>
      <c r="C62" s="6" t="s">
        <v>2744</v>
      </c>
    </row>
    <row r="63" spans="1:3" x14ac:dyDescent="0.2">
      <c r="A63" s="5" t="s">
        <v>702</v>
      </c>
      <c r="B63" s="1" t="s">
        <v>1909</v>
      </c>
      <c r="C63" s="6" t="s">
        <v>1488</v>
      </c>
    </row>
    <row r="64" spans="1:3" x14ac:dyDescent="0.2">
      <c r="A64" s="5" t="s">
        <v>2062</v>
      </c>
      <c r="B64" s="1" t="s">
        <v>2323</v>
      </c>
      <c r="C64" s="6" t="s">
        <v>2324</v>
      </c>
    </row>
    <row r="65" spans="1:3" x14ac:dyDescent="0.2">
      <c r="A65" s="5" t="s">
        <v>723</v>
      </c>
      <c r="B65" s="1" t="s">
        <v>1943</v>
      </c>
      <c r="C65" s="6" t="s">
        <v>1942</v>
      </c>
    </row>
    <row r="66" spans="1:3" x14ac:dyDescent="0.2">
      <c r="A66" s="5" t="s">
        <v>578</v>
      </c>
      <c r="B66" s="1" t="s">
        <v>1715</v>
      </c>
      <c r="C66" s="6" t="s">
        <v>2650</v>
      </c>
    </row>
    <row r="67" spans="1:3" x14ac:dyDescent="0.2">
      <c r="A67" s="5" t="s">
        <v>546</v>
      </c>
      <c r="B67" s="1" t="s">
        <v>1663</v>
      </c>
      <c r="C67" s="6" t="s">
        <v>2646</v>
      </c>
    </row>
    <row r="68" spans="1:3" x14ac:dyDescent="0.2">
      <c r="A68" s="5" t="s">
        <v>67</v>
      </c>
      <c r="B68" s="1" t="s">
        <v>890</v>
      </c>
      <c r="C68" s="6" t="s">
        <v>2576</v>
      </c>
    </row>
    <row r="69" spans="1:3" x14ac:dyDescent="0.2">
      <c r="A69" s="5" t="s">
        <v>216</v>
      </c>
      <c r="B69" s="1" t="s">
        <v>1137</v>
      </c>
      <c r="C69" s="6" t="s">
        <v>2593</v>
      </c>
    </row>
    <row r="70" spans="1:3" x14ac:dyDescent="0.2">
      <c r="A70" s="5" t="s">
        <v>355</v>
      </c>
      <c r="B70" s="1" t="s">
        <v>1360</v>
      </c>
      <c r="C70" s="6" t="s">
        <v>1359</v>
      </c>
    </row>
    <row r="71" spans="1:3" x14ac:dyDescent="0.2">
      <c r="A71" s="5" t="s">
        <v>547</v>
      </c>
      <c r="B71" s="1" t="s">
        <v>1665</v>
      </c>
      <c r="C71" s="6" t="s">
        <v>1664</v>
      </c>
    </row>
    <row r="72" spans="1:3" x14ac:dyDescent="0.2">
      <c r="A72" s="5" t="s">
        <v>585</v>
      </c>
      <c r="B72" s="1" t="s">
        <v>1726</v>
      </c>
      <c r="C72" s="6" t="s">
        <v>1725</v>
      </c>
    </row>
    <row r="73" spans="1:3" x14ac:dyDescent="0.2">
      <c r="A73" s="5" t="s">
        <v>2033</v>
      </c>
      <c r="B73" s="1" t="s">
        <v>2249</v>
      </c>
      <c r="C73" s="6" t="s">
        <v>2250</v>
      </c>
    </row>
    <row r="74" spans="1:3" x14ac:dyDescent="0.2">
      <c r="A74" s="5" t="s">
        <v>412</v>
      </c>
      <c r="B74" s="1" t="s">
        <v>2398</v>
      </c>
      <c r="C74" s="6" t="s">
        <v>1456</v>
      </c>
    </row>
    <row r="75" spans="1:3" x14ac:dyDescent="0.2">
      <c r="A75" s="5" t="s">
        <v>606</v>
      </c>
      <c r="B75" s="1" t="s">
        <v>1756</v>
      </c>
      <c r="C75" s="6" t="s">
        <v>1410</v>
      </c>
    </row>
    <row r="76" spans="1:3" x14ac:dyDescent="0.2">
      <c r="A76" s="5" t="s">
        <v>383</v>
      </c>
      <c r="B76" s="1" t="s">
        <v>1411</v>
      </c>
      <c r="C76" s="6" t="s">
        <v>1410</v>
      </c>
    </row>
    <row r="77" spans="1:3" x14ac:dyDescent="0.2">
      <c r="A77" s="5" t="s">
        <v>11</v>
      </c>
      <c r="B77" s="1" t="s">
        <v>2003</v>
      </c>
      <c r="C77" s="6" t="s">
        <v>2572</v>
      </c>
    </row>
    <row r="78" spans="1:3" x14ac:dyDescent="0.2">
      <c r="A78" s="5" t="s">
        <v>646</v>
      </c>
      <c r="B78" s="1" t="s">
        <v>1821</v>
      </c>
      <c r="C78" s="6" t="s">
        <v>1410</v>
      </c>
    </row>
    <row r="79" spans="1:3" x14ac:dyDescent="0.2">
      <c r="A79" s="5" t="s">
        <v>671</v>
      </c>
      <c r="B79" s="1" t="s">
        <v>1856</v>
      </c>
      <c r="C79" s="6" t="s">
        <v>1410</v>
      </c>
    </row>
    <row r="80" spans="1:3" x14ac:dyDescent="0.2">
      <c r="A80" s="5" t="s">
        <v>667</v>
      </c>
      <c r="B80" s="1" t="s">
        <v>1853</v>
      </c>
      <c r="C80" s="6" t="s">
        <v>1852</v>
      </c>
    </row>
    <row r="81" spans="1:3" x14ac:dyDescent="0.2">
      <c r="A81" s="5" t="s">
        <v>476</v>
      </c>
      <c r="B81" s="1" t="s">
        <v>1553</v>
      </c>
      <c r="C81" s="6" t="s">
        <v>1209</v>
      </c>
    </row>
    <row r="82" spans="1:3" x14ac:dyDescent="0.2">
      <c r="A82" s="5" t="s">
        <v>2131</v>
      </c>
      <c r="B82" s="1" t="s">
        <v>2478</v>
      </c>
      <c r="C82" s="6" t="s">
        <v>2479</v>
      </c>
    </row>
    <row r="83" spans="1:3" x14ac:dyDescent="0.2">
      <c r="A83" s="5" t="s">
        <v>482</v>
      </c>
      <c r="B83" s="1" t="s">
        <v>1563</v>
      </c>
      <c r="C83" s="6" t="s">
        <v>1562</v>
      </c>
    </row>
    <row r="84" spans="1:3" x14ac:dyDescent="0.2">
      <c r="A84" s="5" t="s">
        <v>265</v>
      </c>
      <c r="B84" s="1" t="s">
        <v>1210</v>
      </c>
      <c r="C84" s="6" t="s">
        <v>1209</v>
      </c>
    </row>
    <row r="85" spans="1:3" x14ac:dyDescent="0.2">
      <c r="A85" s="5" t="s">
        <v>34</v>
      </c>
      <c r="B85" s="1" t="s">
        <v>833</v>
      </c>
      <c r="C85" s="6" t="s">
        <v>832</v>
      </c>
    </row>
    <row r="86" spans="1:3" x14ac:dyDescent="0.2">
      <c r="A86" s="5" t="s">
        <v>542</v>
      </c>
      <c r="B86" s="1" t="s">
        <v>1658</v>
      </c>
      <c r="C86" s="6" t="s">
        <v>1657</v>
      </c>
    </row>
    <row r="87" spans="1:3" x14ac:dyDescent="0.2">
      <c r="A87" s="5" t="s">
        <v>359</v>
      </c>
      <c r="B87" s="1" t="s">
        <v>1367</v>
      </c>
      <c r="C87" s="6" t="s">
        <v>1366</v>
      </c>
    </row>
    <row r="88" spans="1:3" x14ac:dyDescent="0.2">
      <c r="A88" s="5" t="s">
        <v>115</v>
      </c>
      <c r="B88" s="1" t="s">
        <v>970</v>
      </c>
      <c r="C88" s="6" t="s">
        <v>969</v>
      </c>
    </row>
    <row r="89" spans="1:3" x14ac:dyDescent="0.2">
      <c r="A89" s="5" t="s">
        <v>285</v>
      </c>
      <c r="B89" s="1" t="s">
        <v>1243</v>
      </c>
      <c r="C89" s="6" t="s">
        <v>2742</v>
      </c>
    </row>
    <row r="90" spans="1:3" x14ac:dyDescent="0.2">
      <c r="A90" s="5" t="s">
        <v>27</v>
      </c>
      <c r="B90" s="1" t="s">
        <v>819</v>
      </c>
      <c r="C90" s="6" t="s">
        <v>2004</v>
      </c>
    </row>
    <row r="91" spans="1:3" x14ac:dyDescent="0.2">
      <c r="A91" s="5" t="s">
        <v>197</v>
      </c>
      <c r="B91" s="1" t="s">
        <v>1107</v>
      </c>
      <c r="C91" s="6" t="s">
        <v>2306</v>
      </c>
    </row>
    <row r="92" spans="1:3" x14ac:dyDescent="0.2">
      <c r="A92" s="5" t="s">
        <v>94</v>
      </c>
      <c r="B92" s="1" t="s">
        <v>934</v>
      </c>
      <c r="C92" s="6" t="s">
        <v>2258</v>
      </c>
    </row>
    <row r="93" spans="1:3" x14ac:dyDescent="0.2">
      <c r="A93" s="5" t="s">
        <v>501</v>
      </c>
      <c r="B93" s="1" t="s">
        <v>1590</v>
      </c>
      <c r="C93" s="6" t="s">
        <v>1589</v>
      </c>
    </row>
    <row r="94" spans="1:3" x14ac:dyDescent="0.2">
      <c r="A94" s="5" t="s">
        <v>2010</v>
      </c>
      <c r="B94" s="1" t="s">
        <v>2201</v>
      </c>
      <c r="C94" s="6" t="s">
        <v>2743</v>
      </c>
    </row>
    <row r="95" spans="1:3" x14ac:dyDescent="0.2">
      <c r="A95" s="5" t="s">
        <v>349</v>
      </c>
      <c r="B95" s="1" t="s">
        <v>1348</v>
      </c>
      <c r="C95" s="6" t="s">
        <v>1347</v>
      </c>
    </row>
    <row r="96" spans="1:3" x14ac:dyDescent="0.2">
      <c r="A96" s="5" t="s">
        <v>463</v>
      </c>
      <c r="B96" s="1" t="s">
        <v>1532</v>
      </c>
      <c r="C96" s="6" t="s">
        <v>2632</v>
      </c>
    </row>
    <row r="97" spans="1:3" x14ac:dyDescent="0.2">
      <c r="A97" s="5" t="s">
        <v>226</v>
      </c>
      <c r="B97" s="1" t="s">
        <v>1149</v>
      </c>
      <c r="C97" s="6" t="s">
        <v>2182</v>
      </c>
    </row>
    <row r="98" spans="1:3" x14ac:dyDescent="0.2">
      <c r="A98" s="5" t="s">
        <v>108</v>
      </c>
      <c r="B98" s="1" t="s">
        <v>957</v>
      </c>
      <c r="C98" s="6" t="s">
        <v>956</v>
      </c>
    </row>
    <row r="99" spans="1:3" x14ac:dyDescent="0.2">
      <c r="A99" s="5" t="s">
        <v>737</v>
      </c>
      <c r="B99" s="1" t="s">
        <v>1957</v>
      </c>
      <c r="C99" s="6" t="s">
        <v>1956</v>
      </c>
    </row>
    <row r="100" spans="1:3" x14ac:dyDescent="0.2">
      <c r="A100" s="5" t="s">
        <v>2143</v>
      </c>
      <c r="B100" s="1" t="s">
        <v>2510</v>
      </c>
      <c r="C100" s="6" t="s">
        <v>2511</v>
      </c>
    </row>
    <row r="101" spans="1:3" x14ac:dyDescent="0.2">
      <c r="A101" s="5" t="s">
        <v>162</v>
      </c>
      <c r="B101" s="1" t="s">
        <v>1047</v>
      </c>
      <c r="C101" s="6" t="s">
        <v>1046</v>
      </c>
    </row>
    <row r="102" spans="1:3" x14ac:dyDescent="0.2">
      <c r="A102" s="5" t="s">
        <v>22</v>
      </c>
      <c r="B102" s="1" t="s">
        <v>811</v>
      </c>
      <c r="C102" s="6" t="s">
        <v>810</v>
      </c>
    </row>
    <row r="103" spans="1:3" x14ac:dyDescent="0.2">
      <c r="A103" s="5" t="s">
        <v>2029</v>
      </c>
      <c r="B103" s="1" t="s">
        <v>2239</v>
      </c>
      <c r="C103" s="6" t="s">
        <v>2240</v>
      </c>
    </row>
    <row r="104" spans="1:3" x14ac:dyDescent="0.2">
      <c r="A104" s="5" t="s">
        <v>331</v>
      </c>
      <c r="B104" s="1" t="s">
        <v>1319</v>
      </c>
      <c r="C104" s="6" t="s">
        <v>1318</v>
      </c>
    </row>
    <row r="105" spans="1:3" x14ac:dyDescent="0.2">
      <c r="A105" s="5" t="s">
        <v>2146</v>
      </c>
      <c r="B105" s="1" t="s">
        <v>2513</v>
      </c>
      <c r="C105" s="6" t="s">
        <v>2514</v>
      </c>
    </row>
    <row r="106" spans="1:3" x14ac:dyDescent="0.2">
      <c r="A106" s="5" t="s">
        <v>156</v>
      </c>
      <c r="B106" s="1" t="s">
        <v>1038</v>
      </c>
      <c r="C106" s="6" t="s">
        <v>1037</v>
      </c>
    </row>
    <row r="107" spans="1:3" x14ac:dyDescent="0.2">
      <c r="A107" s="5" t="s">
        <v>563</v>
      </c>
      <c r="B107" s="1" t="s">
        <v>1690</v>
      </c>
      <c r="C107" s="6" t="s">
        <v>2483</v>
      </c>
    </row>
    <row r="108" spans="1:3" x14ac:dyDescent="0.2">
      <c r="A108" s="5" t="s">
        <v>2037</v>
      </c>
      <c r="B108" s="1" t="s">
        <v>2256</v>
      </c>
      <c r="C108" s="6" t="s">
        <v>2257</v>
      </c>
    </row>
    <row r="109" spans="1:3" x14ac:dyDescent="0.2">
      <c r="A109" s="5" t="s">
        <v>133</v>
      </c>
      <c r="B109" s="1" t="s">
        <v>998</v>
      </c>
      <c r="C109" s="6" t="s">
        <v>997</v>
      </c>
    </row>
    <row r="110" spans="1:3" x14ac:dyDescent="0.2">
      <c r="A110" s="5" t="s">
        <v>632</v>
      </c>
      <c r="B110" s="1" t="s">
        <v>1801</v>
      </c>
      <c r="C110" s="6" t="s">
        <v>1800</v>
      </c>
    </row>
    <row r="111" spans="1:3" x14ac:dyDescent="0.2">
      <c r="A111" s="5" t="s">
        <v>175</v>
      </c>
      <c r="B111" s="1" t="s">
        <v>1069</v>
      </c>
      <c r="C111" s="6" t="s">
        <v>1068</v>
      </c>
    </row>
    <row r="112" spans="1:3" x14ac:dyDescent="0.2">
      <c r="A112" s="5" t="s">
        <v>2105</v>
      </c>
      <c r="B112" s="1" t="s">
        <v>2417</v>
      </c>
      <c r="C112" s="6" t="s">
        <v>2418</v>
      </c>
    </row>
    <row r="113" spans="1:3" x14ac:dyDescent="0.2">
      <c r="A113" s="5" t="s">
        <v>2170</v>
      </c>
      <c r="B113" s="1" t="s">
        <v>2560</v>
      </c>
      <c r="C113" s="6" t="s">
        <v>2675</v>
      </c>
    </row>
    <row r="114" spans="1:3" x14ac:dyDescent="0.2">
      <c r="A114" s="5" t="s">
        <v>734</v>
      </c>
      <c r="B114" s="1" t="s">
        <v>2693</v>
      </c>
      <c r="C114" s="6" t="s">
        <v>2690</v>
      </c>
    </row>
    <row r="115" spans="1:3" x14ac:dyDescent="0.2">
      <c r="A115" s="5" t="s">
        <v>701</v>
      </c>
      <c r="B115" s="1" t="s">
        <v>2551</v>
      </c>
      <c r="C115" s="6" t="s">
        <v>1908</v>
      </c>
    </row>
    <row r="116" spans="1:3" x14ac:dyDescent="0.2">
      <c r="A116" s="5" t="s">
        <v>449</v>
      </c>
      <c r="B116" s="1" t="s">
        <v>1516</v>
      </c>
      <c r="C116" s="6" t="s">
        <v>1515</v>
      </c>
    </row>
    <row r="117" spans="1:3" x14ac:dyDescent="0.2">
      <c r="A117" s="5" t="s">
        <v>572</v>
      </c>
      <c r="B117" s="1" t="s">
        <v>2492</v>
      </c>
      <c r="C117" s="6" t="s">
        <v>1706</v>
      </c>
    </row>
    <row r="118" spans="1:3" x14ac:dyDescent="0.2">
      <c r="A118" s="5" t="s">
        <v>214</v>
      </c>
      <c r="B118" s="1" t="s">
        <v>2694</v>
      </c>
      <c r="C118" s="6" t="s">
        <v>2591</v>
      </c>
    </row>
    <row r="119" spans="1:3" x14ac:dyDescent="0.2">
      <c r="A119" s="5" t="s">
        <v>2095</v>
      </c>
      <c r="B119" s="1" t="s">
        <v>2396</v>
      </c>
      <c r="C119" s="6" t="s">
        <v>2622</v>
      </c>
    </row>
    <row r="120" spans="1:3" x14ac:dyDescent="0.2">
      <c r="A120" s="5" t="s">
        <v>2125</v>
      </c>
      <c r="B120" s="1" t="s">
        <v>2462</v>
      </c>
      <c r="C120" s="6" t="s">
        <v>2640</v>
      </c>
    </row>
    <row r="121" spans="1:3" x14ac:dyDescent="0.2">
      <c r="A121" s="5" t="s">
        <v>100</v>
      </c>
      <c r="B121" s="1" t="s">
        <v>943</v>
      </c>
      <c r="C121" s="6" t="s">
        <v>942</v>
      </c>
    </row>
    <row r="122" spans="1:3" x14ac:dyDescent="0.2">
      <c r="A122" s="5" t="s">
        <v>550</v>
      </c>
      <c r="B122" s="1" t="s">
        <v>1671</v>
      </c>
      <c r="C122" s="6" t="s">
        <v>1670</v>
      </c>
    </row>
    <row r="123" spans="1:3" x14ac:dyDescent="0.2">
      <c r="A123" s="5" t="s">
        <v>539</v>
      </c>
      <c r="B123" s="1" t="s">
        <v>1653</v>
      </c>
      <c r="C123" s="6" t="s">
        <v>1652</v>
      </c>
    </row>
    <row r="124" spans="1:3" x14ac:dyDescent="0.2">
      <c r="A124" s="5" t="s">
        <v>184</v>
      </c>
      <c r="B124" s="1" t="s">
        <v>1084</v>
      </c>
      <c r="C124" s="6" t="s">
        <v>1083</v>
      </c>
    </row>
    <row r="125" spans="1:3" x14ac:dyDescent="0.2">
      <c r="A125" s="5" t="s">
        <v>2118</v>
      </c>
      <c r="B125" s="1" t="s">
        <v>2447</v>
      </c>
      <c r="C125" s="6" t="s">
        <v>2633</v>
      </c>
    </row>
    <row r="126" spans="1:3" x14ac:dyDescent="0.2">
      <c r="A126" s="5" t="s">
        <v>330</v>
      </c>
      <c r="B126" s="1" t="s">
        <v>1317</v>
      </c>
      <c r="C126" s="6" t="s">
        <v>1316</v>
      </c>
    </row>
    <row r="127" spans="1:3" x14ac:dyDescent="0.2">
      <c r="A127" s="5" t="s">
        <v>382</v>
      </c>
      <c r="B127" s="1" t="s">
        <v>1409</v>
      </c>
      <c r="C127" s="6" t="s">
        <v>1408</v>
      </c>
    </row>
    <row r="128" spans="1:3" x14ac:dyDescent="0.2">
      <c r="A128" s="5" t="s">
        <v>690</v>
      </c>
      <c r="B128" s="1" t="s">
        <v>1889</v>
      </c>
      <c r="C128" s="6" t="s">
        <v>1888</v>
      </c>
    </row>
    <row r="129" spans="1:3" x14ac:dyDescent="0.2">
      <c r="A129" s="5" t="s">
        <v>2027</v>
      </c>
      <c r="B129" s="1" t="s">
        <v>2235</v>
      </c>
      <c r="C129" s="6" t="s">
        <v>2236</v>
      </c>
    </row>
    <row r="130" spans="1:3" x14ac:dyDescent="0.2">
      <c r="A130" s="5" t="s">
        <v>2</v>
      </c>
      <c r="B130" s="1" t="s">
        <v>779</v>
      </c>
      <c r="C130" s="6" t="s">
        <v>778</v>
      </c>
    </row>
    <row r="131" spans="1:3" x14ac:dyDescent="0.2">
      <c r="A131" s="5" t="s">
        <v>2050</v>
      </c>
      <c r="B131" s="1" t="s">
        <v>2288</v>
      </c>
      <c r="C131" s="6" t="s">
        <v>2289</v>
      </c>
    </row>
    <row r="132" spans="1:3" x14ac:dyDescent="0.2">
      <c r="A132" s="5" t="s">
        <v>2100</v>
      </c>
      <c r="B132" s="1" t="s">
        <v>1936</v>
      </c>
      <c r="C132" s="6" t="s">
        <v>2006</v>
      </c>
    </row>
    <row r="133" spans="1:3" x14ac:dyDescent="0.2">
      <c r="A133" s="5" t="s">
        <v>315</v>
      </c>
      <c r="B133" s="1" t="s">
        <v>2362</v>
      </c>
      <c r="C133" s="6" t="s">
        <v>2363</v>
      </c>
    </row>
    <row r="134" spans="1:3" x14ac:dyDescent="0.2">
      <c r="A134" s="5" t="s">
        <v>533</v>
      </c>
      <c r="B134" s="1" t="s">
        <v>2474</v>
      </c>
      <c r="C134" s="6" t="s">
        <v>2475</v>
      </c>
    </row>
    <row r="135" spans="1:3" x14ac:dyDescent="0.2">
      <c r="A135" s="5" t="s">
        <v>104</v>
      </c>
      <c r="B135" s="1" t="s">
        <v>950</v>
      </c>
      <c r="C135" s="6" t="s">
        <v>949</v>
      </c>
    </row>
    <row r="136" spans="1:3" x14ac:dyDescent="0.2">
      <c r="A136" s="5" t="s">
        <v>35</v>
      </c>
      <c r="B136" s="1" t="s">
        <v>835</v>
      </c>
      <c r="C136" s="6" t="s">
        <v>834</v>
      </c>
    </row>
    <row r="137" spans="1:3" x14ac:dyDescent="0.2">
      <c r="A137" s="5" t="s">
        <v>744</v>
      </c>
      <c r="B137" s="1" t="s">
        <v>1968</v>
      </c>
      <c r="C137" s="6" t="s">
        <v>1967</v>
      </c>
    </row>
    <row r="138" spans="1:3" x14ac:dyDescent="0.2">
      <c r="A138" s="5" t="s">
        <v>120</v>
      </c>
      <c r="B138" s="1" t="s">
        <v>976</v>
      </c>
      <c r="C138" s="6" t="s">
        <v>975</v>
      </c>
    </row>
    <row r="139" spans="1:3" x14ac:dyDescent="0.2">
      <c r="A139" s="5" t="s">
        <v>174</v>
      </c>
      <c r="B139" s="1" t="s">
        <v>1067</v>
      </c>
      <c r="C139" s="6" t="s">
        <v>1066</v>
      </c>
    </row>
    <row r="140" spans="1:3" x14ac:dyDescent="0.2">
      <c r="A140" s="5" t="s">
        <v>52</v>
      </c>
      <c r="B140" s="1" t="s">
        <v>863</v>
      </c>
      <c r="C140" s="6" t="s">
        <v>862</v>
      </c>
    </row>
    <row r="141" spans="1:3" x14ac:dyDescent="0.2">
      <c r="A141" s="5" t="s">
        <v>489</v>
      </c>
      <c r="B141" s="1" t="s">
        <v>1572</v>
      </c>
      <c r="C141" s="6" t="s">
        <v>2634</v>
      </c>
    </row>
    <row r="142" spans="1:3" x14ac:dyDescent="0.2">
      <c r="A142" s="5" t="s">
        <v>84</v>
      </c>
      <c r="B142" s="1" t="s">
        <v>915</v>
      </c>
      <c r="C142" s="6" t="s">
        <v>914</v>
      </c>
    </row>
    <row r="143" spans="1:3" x14ac:dyDescent="0.2">
      <c r="A143" s="5" t="s">
        <v>477</v>
      </c>
      <c r="B143" s="1" t="s">
        <v>1555</v>
      </c>
      <c r="C143" s="6" t="s">
        <v>1554</v>
      </c>
    </row>
    <row r="144" spans="1:3" x14ac:dyDescent="0.2">
      <c r="A144" s="5" t="s">
        <v>263</v>
      </c>
      <c r="B144" s="1" t="s">
        <v>1206</v>
      </c>
      <c r="C144" s="6" t="s">
        <v>1205</v>
      </c>
    </row>
    <row r="145" spans="1:3" x14ac:dyDescent="0.2">
      <c r="A145" s="5" t="s">
        <v>699</v>
      </c>
      <c r="B145" s="1" t="s">
        <v>1905</v>
      </c>
      <c r="C145" s="6" t="s">
        <v>1904</v>
      </c>
    </row>
    <row r="146" spans="1:3" x14ac:dyDescent="0.2">
      <c r="A146" s="5" t="s">
        <v>574</v>
      </c>
      <c r="B146" s="1" t="s">
        <v>1709</v>
      </c>
      <c r="C146" s="6" t="s">
        <v>1708</v>
      </c>
    </row>
    <row r="147" spans="1:3" x14ac:dyDescent="0.2">
      <c r="A147" s="5" t="s">
        <v>467</v>
      </c>
      <c r="B147" s="1" t="s">
        <v>1538</v>
      </c>
      <c r="C147" s="6" t="s">
        <v>1537</v>
      </c>
    </row>
    <row r="148" spans="1:3" x14ac:dyDescent="0.2">
      <c r="A148" s="5" t="s">
        <v>310</v>
      </c>
      <c r="B148" s="1" t="s">
        <v>1283</v>
      </c>
      <c r="C148" s="6" t="s">
        <v>1282</v>
      </c>
    </row>
    <row r="149" spans="1:3" x14ac:dyDescent="0.2">
      <c r="A149" s="5" t="s">
        <v>307</v>
      </c>
      <c r="B149" s="1" t="s">
        <v>1278</v>
      </c>
      <c r="C149" s="6" t="s">
        <v>1277</v>
      </c>
    </row>
    <row r="150" spans="1:3" x14ac:dyDescent="0.2">
      <c r="A150" s="5" t="s">
        <v>408</v>
      </c>
      <c r="B150" s="1" t="s">
        <v>1450</v>
      </c>
      <c r="C150" s="6" t="s">
        <v>1449</v>
      </c>
    </row>
    <row r="151" spans="1:3" x14ac:dyDescent="0.2">
      <c r="A151" s="5" t="s">
        <v>2076</v>
      </c>
      <c r="B151" s="1" t="s">
        <v>2354</v>
      </c>
      <c r="C151" s="6" t="s">
        <v>2355</v>
      </c>
    </row>
    <row r="152" spans="1:3" x14ac:dyDescent="0.2">
      <c r="A152" s="5" t="s">
        <v>663</v>
      </c>
      <c r="B152" s="1" t="s">
        <v>1847</v>
      </c>
      <c r="C152" s="6" t="s">
        <v>1846</v>
      </c>
    </row>
    <row r="153" spans="1:3" x14ac:dyDescent="0.2">
      <c r="A153" s="5" t="s">
        <v>2169</v>
      </c>
      <c r="B153" s="1" t="s">
        <v>2558</v>
      </c>
      <c r="C153" s="6" t="s">
        <v>2559</v>
      </c>
    </row>
    <row r="154" spans="1:3" x14ac:dyDescent="0.2">
      <c r="A154" s="5" t="s">
        <v>2087</v>
      </c>
      <c r="B154" s="1" t="s">
        <v>2379</v>
      </c>
      <c r="C154" s="6" t="s">
        <v>2617</v>
      </c>
    </row>
    <row r="155" spans="1:3" x14ac:dyDescent="0.2">
      <c r="A155" s="5" t="s">
        <v>2052</v>
      </c>
      <c r="B155" s="1" t="s">
        <v>2292</v>
      </c>
      <c r="C155" s="6" t="s">
        <v>2293</v>
      </c>
    </row>
    <row r="156" spans="1:3" x14ac:dyDescent="0.2">
      <c r="A156" s="5" t="s">
        <v>756</v>
      </c>
      <c r="B156" s="1" t="s">
        <v>1982</v>
      </c>
      <c r="C156" s="6" t="s">
        <v>2680</v>
      </c>
    </row>
    <row r="157" spans="1:3" x14ac:dyDescent="0.2">
      <c r="A157" s="5" t="s">
        <v>736</v>
      </c>
      <c r="B157" s="1" t="s">
        <v>1955</v>
      </c>
      <c r="C157" s="6" t="s">
        <v>1954</v>
      </c>
    </row>
    <row r="158" spans="1:3" x14ac:dyDescent="0.2">
      <c r="A158" s="5" t="s">
        <v>573</v>
      </c>
      <c r="B158" s="1" t="s">
        <v>1707</v>
      </c>
      <c r="C158" s="6" t="s">
        <v>2493</v>
      </c>
    </row>
    <row r="159" spans="1:3" x14ac:dyDescent="0.2">
      <c r="A159" s="5" t="s">
        <v>2112</v>
      </c>
      <c r="B159" s="1" t="s">
        <v>2432</v>
      </c>
      <c r="C159" s="6" t="s">
        <v>2433</v>
      </c>
    </row>
    <row r="160" spans="1:3" x14ac:dyDescent="0.2">
      <c r="A160" s="5" t="s">
        <v>766</v>
      </c>
      <c r="B160" s="1" t="s">
        <v>2695</v>
      </c>
      <c r="C160" s="6" t="s">
        <v>2569</v>
      </c>
    </row>
    <row r="161" spans="1:3" x14ac:dyDescent="0.2">
      <c r="A161" s="5" t="s">
        <v>515</v>
      </c>
      <c r="B161" s="1" t="s">
        <v>1612</v>
      </c>
      <c r="C161" s="6" t="s">
        <v>2642</v>
      </c>
    </row>
    <row r="162" spans="1:3" x14ac:dyDescent="0.2">
      <c r="A162" s="5" t="s">
        <v>447</v>
      </c>
      <c r="B162" s="1" t="s">
        <v>1512</v>
      </c>
      <c r="C162" s="6" t="s">
        <v>1511</v>
      </c>
    </row>
    <row r="163" spans="1:3" x14ac:dyDescent="0.2">
      <c r="A163" s="5" t="s">
        <v>177</v>
      </c>
      <c r="B163" s="1" t="s">
        <v>1072</v>
      </c>
      <c r="C163" s="6" t="s">
        <v>2298</v>
      </c>
    </row>
    <row r="164" spans="1:3" x14ac:dyDescent="0.2">
      <c r="A164" s="5" t="s">
        <v>2044</v>
      </c>
      <c r="B164" s="1" t="s">
        <v>2275</v>
      </c>
      <c r="C164" s="6" t="s">
        <v>2276</v>
      </c>
    </row>
    <row r="165" spans="1:3" x14ac:dyDescent="0.2">
      <c r="A165" s="5" t="s">
        <v>488</v>
      </c>
      <c r="B165" s="1" t="s">
        <v>1571</v>
      </c>
      <c r="C165" s="6" t="s">
        <v>2178</v>
      </c>
    </row>
    <row r="166" spans="1:3" x14ac:dyDescent="0.2">
      <c r="A166" s="5" t="s">
        <v>582</v>
      </c>
      <c r="B166" s="1" t="s">
        <v>1720</v>
      </c>
      <c r="C166" s="6" t="s">
        <v>2499</v>
      </c>
    </row>
    <row r="167" spans="1:3" x14ac:dyDescent="0.2">
      <c r="A167" s="5" t="s">
        <v>767</v>
      </c>
      <c r="B167" s="1" t="s">
        <v>1994</v>
      </c>
      <c r="C167" s="6" t="s">
        <v>2686</v>
      </c>
    </row>
    <row r="168" spans="1:3" x14ac:dyDescent="0.2">
      <c r="A168" s="5" t="s">
        <v>208</v>
      </c>
      <c r="B168" s="1" t="s">
        <v>1126</v>
      </c>
      <c r="C168" s="6" t="s">
        <v>2315</v>
      </c>
    </row>
    <row r="169" spans="1:3" x14ac:dyDescent="0.2">
      <c r="A169" s="5" t="s">
        <v>398</v>
      </c>
      <c r="B169" s="1" t="s">
        <v>1433</v>
      </c>
      <c r="C169" s="6" t="s">
        <v>1432</v>
      </c>
    </row>
    <row r="170" spans="1:3" x14ac:dyDescent="0.2">
      <c r="A170" s="5" t="s">
        <v>2094</v>
      </c>
      <c r="B170" s="1" t="s">
        <v>2394</v>
      </c>
      <c r="C170" s="6" t="s">
        <v>2395</v>
      </c>
    </row>
    <row r="171" spans="1:3" x14ac:dyDescent="0.2">
      <c r="A171" s="5" t="s">
        <v>2034</v>
      </c>
      <c r="B171" s="1" t="s">
        <v>2251</v>
      </c>
      <c r="C171" s="6" t="s">
        <v>2579</v>
      </c>
    </row>
    <row r="172" spans="1:3" x14ac:dyDescent="0.2">
      <c r="A172" s="5" t="s">
        <v>673</v>
      </c>
      <c r="B172" s="1" t="s">
        <v>1860</v>
      </c>
      <c r="C172" s="6" t="s">
        <v>1859</v>
      </c>
    </row>
    <row r="173" spans="1:3" x14ac:dyDescent="0.2">
      <c r="A173" s="5" t="s">
        <v>387</v>
      </c>
      <c r="B173" s="1" t="s">
        <v>1415</v>
      </c>
      <c r="C173" s="6" t="s">
        <v>2177</v>
      </c>
    </row>
    <row r="174" spans="1:3" x14ac:dyDescent="0.2">
      <c r="A174" s="5" t="s">
        <v>209</v>
      </c>
      <c r="B174" s="1" t="s">
        <v>1127</v>
      </c>
      <c r="C174" s="6" t="s">
        <v>2590</v>
      </c>
    </row>
    <row r="175" spans="1:3" x14ac:dyDescent="0.2">
      <c r="A175" s="5" t="s">
        <v>519</v>
      </c>
      <c r="B175" s="1" t="s">
        <v>1619</v>
      </c>
      <c r="C175" s="6" t="s">
        <v>2643</v>
      </c>
    </row>
    <row r="176" spans="1:3" x14ac:dyDescent="0.2">
      <c r="A176" s="5" t="s">
        <v>490</v>
      </c>
      <c r="B176" s="1" t="s">
        <v>1573</v>
      </c>
      <c r="C176" s="6" t="s">
        <v>2453</v>
      </c>
    </row>
    <row r="177" spans="1:3" x14ac:dyDescent="0.2">
      <c r="A177" s="5" t="s">
        <v>739</v>
      </c>
      <c r="B177" s="1" t="s">
        <v>1961</v>
      </c>
      <c r="C177" s="6" t="s">
        <v>1960</v>
      </c>
    </row>
    <row r="178" spans="1:3" x14ac:dyDescent="0.2">
      <c r="A178" s="5" t="s">
        <v>693</v>
      </c>
      <c r="B178" s="1" t="s">
        <v>1895</v>
      </c>
      <c r="C178" s="6" t="s">
        <v>1894</v>
      </c>
    </row>
    <row r="179" spans="1:3" x14ac:dyDescent="0.2">
      <c r="A179" s="5" t="s">
        <v>312</v>
      </c>
      <c r="B179" s="1" t="s">
        <v>1286</v>
      </c>
      <c r="C179" s="6" t="s">
        <v>1285</v>
      </c>
    </row>
    <row r="180" spans="1:3" x14ac:dyDescent="0.2">
      <c r="A180" s="5" t="s">
        <v>406</v>
      </c>
      <c r="B180" s="1" t="s">
        <v>1446</v>
      </c>
      <c r="C180" s="6" t="s">
        <v>1445</v>
      </c>
    </row>
    <row r="181" spans="1:3" x14ac:dyDescent="0.2">
      <c r="A181" s="5" t="s">
        <v>401</v>
      </c>
      <c r="B181" s="1" t="s">
        <v>1439</v>
      </c>
      <c r="C181" s="6" t="s">
        <v>1438</v>
      </c>
    </row>
    <row r="182" spans="1:3" x14ac:dyDescent="0.2">
      <c r="A182" s="5" t="s">
        <v>2030</v>
      </c>
      <c r="B182" s="1" t="s">
        <v>2184</v>
      </c>
      <c r="C182" s="6" t="s">
        <v>2183</v>
      </c>
    </row>
    <row r="183" spans="1:3" x14ac:dyDescent="0.2">
      <c r="A183" s="5" t="s">
        <v>305</v>
      </c>
      <c r="B183" s="1" t="s">
        <v>1275</v>
      </c>
      <c r="C183" s="6" t="s">
        <v>1274</v>
      </c>
    </row>
    <row r="184" spans="1:3" x14ac:dyDescent="0.2">
      <c r="A184" s="5" t="s">
        <v>763</v>
      </c>
      <c r="B184" s="1" t="s">
        <v>1991</v>
      </c>
      <c r="C184" s="6" t="s">
        <v>2682</v>
      </c>
    </row>
    <row r="185" spans="1:3" x14ac:dyDescent="0.2">
      <c r="A185" s="5" t="s">
        <v>72</v>
      </c>
      <c r="B185" s="1" t="s">
        <v>897</v>
      </c>
      <c r="C185" s="6" t="s">
        <v>896</v>
      </c>
    </row>
    <row r="186" spans="1:3" x14ac:dyDescent="0.2">
      <c r="A186" s="5" t="s">
        <v>381</v>
      </c>
      <c r="B186" s="1" t="s">
        <v>1407</v>
      </c>
      <c r="C186" s="6" t="s">
        <v>1406</v>
      </c>
    </row>
    <row r="187" spans="1:3" x14ac:dyDescent="0.2">
      <c r="A187" s="5" t="s">
        <v>507</v>
      </c>
      <c r="B187" s="1" t="s">
        <v>1600</v>
      </c>
      <c r="C187" s="6" t="s">
        <v>1599</v>
      </c>
    </row>
    <row r="188" spans="1:3" x14ac:dyDescent="0.2">
      <c r="A188" s="5" t="s">
        <v>218</v>
      </c>
      <c r="B188" s="1" t="s">
        <v>1140</v>
      </c>
      <c r="C188" s="6" t="s">
        <v>2594</v>
      </c>
    </row>
    <row r="189" spans="1:3" x14ac:dyDescent="0.2">
      <c r="A189" s="5" t="s">
        <v>624</v>
      </c>
      <c r="B189" s="1" t="s">
        <v>1787</v>
      </c>
      <c r="C189" s="6" t="s">
        <v>1786</v>
      </c>
    </row>
    <row r="190" spans="1:3" x14ac:dyDescent="0.2">
      <c r="A190" s="5" t="s">
        <v>340</v>
      </c>
      <c r="B190" s="1" t="s">
        <v>1334</v>
      </c>
      <c r="C190" s="6" t="s">
        <v>1333</v>
      </c>
    </row>
    <row r="191" spans="1:3" x14ac:dyDescent="0.2">
      <c r="A191" s="5" t="s">
        <v>8</v>
      </c>
      <c r="B191" s="1" t="s">
        <v>790</v>
      </c>
      <c r="C191" s="6" t="s">
        <v>789</v>
      </c>
    </row>
    <row r="192" spans="1:3" x14ac:dyDescent="0.2">
      <c r="A192" s="5" t="s">
        <v>58</v>
      </c>
      <c r="B192" s="1" t="s">
        <v>874</v>
      </c>
      <c r="C192" s="6" t="s">
        <v>873</v>
      </c>
    </row>
    <row r="193" spans="1:3" x14ac:dyDescent="0.2">
      <c r="A193" s="5" t="s">
        <v>589</v>
      </c>
      <c r="B193" s="1" t="s">
        <v>1731</v>
      </c>
      <c r="C193" s="6" t="s">
        <v>1730</v>
      </c>
    </row>
    <row r="194" spans="1:3" x14ac:dyDescent="0.2">
      <c r="A194" s="5" t="s">
        <v>530</v>
      </c>
      <c r="B194" s="1" t="s">
        <v>1639</v>
      </c>
      <c r="C194" s="6" t="s">
        <v>1638</v>
      </c>
    </row>
    <row r="195" spans="1:3" x14ac:dyDescent="0.2">
      <c r="A195" s="5" t="s">
        <v>429</v>
      </c>
      <c r="B195" s="1" t="s">
        <v>1484</v>
      </c>
      <c r="C195" s="6" t="s">
        <v>1483</v>
      </c>
    </row>
    <row r="196" spans="1:3" x14ac:dyDescent="0.2">
      <c r="A196" s="5" t="s">
        <v>187</v>
      </c>
      <c r="B196" s="1" t="s">
        <v>1089</v>
      </c>
      <c r="C196" s="6" t="s">
        <v>1088</v>
      </c>
    </row>
    <row r="197" spans="1:3" x14ac:dyDescent="0.2">
      <c r="A197" s="5" t="s">
        <v>61</v>
      </c>
      <c r="B197" s="1" t="s">
        <v>880</v>
      </c>
      <c r="C197" s="6" t="s">
        <v>879</v>
      </c>
    </row>
    <row r="198" spans="1:3" x14ac:dyDescent="0.2">
      <c r="A198" s="5" t="s">
        <v>26</v>
      </c>
      <c r="B198" s="1" t="s">
        <v>818</v>
      </c>
      <c r="C198" s="6" t="s">
        <v>817</v>
      </c>
    </row>
    <row r="199" spans="1:3" x14ac:dyDescent="0.2">
      <c r="A199" s="5" t="s">
        <v>425</v>
      </c>
      <c r="B199" s="1" t="s">
        <v>1479</v>
      </c>
      <c r="C199" s="6" t="s">
        <v>1478</v>
      </c>
    </row>
    <row r="200" spans="1:3" x14ac:dyDescent="0.2">
      <c r="A200" s="5" t="s">
        <v>499</v>
      </c>
      <c r="B200" s="1" t="s">
        <v>1586</v>
      </c>
      <c r="C200" s="6" t="s">
        <v>1585</v>
      </c>
    </row>
    <row r="201" spans="1:3" x14ac:dyDescent="0.2">
      <c r="A201" s="5" t="s">
        <v>615</v>
      </c>
      <c r="B201" s="1" t="s">
        <v>1771</v>
      </c>
      <c r="C201" s="6" t="s">
        <v>1770</v>
      </c>
    </row>
    <row r="202" spans="1:3" x14ac:dyDescent="0.2">
      <c r="A202" s="5" t="s">
        <v>148</v>
      </c>
      <c r="B202" s="1" t="s">
        <v>1024</v>
      </c>
      <c r="C202" s="6" t="s">
        <v>1023</v>
      </c>
    </row>
    <row r="203" spans="1:3" x14ac:dyDescent="0.2">
      <c r="A203" s="5" t="s">
        <v>54</v>
      </c>
      <c r="B203" s="1" t="s">
        <v>866</v>
      </c>
      <c r="C203" s="6" t="s">
        <v>865</v>
      </c>
    </row>
    <row r="204" spans="1:3" x14ac:dyDescent="0.2">
      <c r="A204" s="5" t="s">
        <v>436</v>
      </c>
      <c r="B204" s="1" t="s">
        <v>1497</v>
      </c>
      <c r="C204" s="6" t="s">
        <v>1496</v>
      </c>
    </row>
    <row r="205" spans="1:3" x14ac:dyDescent="0.2">
      <c r="A205" s="5" t="s">
        <v>531</v>
      </c>
      <c r="B205" s="1" t="s">
        <v>1641</v>
      </c>
      <c r="C205" s="6" t="s">
        <v>1640</v>
      </c>
    </row>
    <row r="206" spans="1:3" x14ac:dyDescent="0.2">
      <c r="A206" s="5" t="s">
        <v>754</v>
      </c>
      <c r="B206" s="1" t="s">
        <v>1979</v>
      </c>
      <c r="C206" s="6" t="s">
        <v>2567</v>
      </c>
    </row>
    <row r="207" spans="1:3" x14ac:dyDescent="0.2">
      <c r="A207" s="5" t="s">
        <v>545</v>
      </c>
      <c r="B207" s="1" t="s">
        <v>1662</v>
      </c>
      <c r="C207" s="6" t="s">
        <v>1661</v>
      </c>
    </row>
    <row r="208" spans="1:3" x14ac:dyDescent="0.2">
      <c r="A208" s="5" t="s">
        <v>689</v>
      </c>
      <c r="B208" s="1" t="s">
        <v>1887</v>
      </c>
      <c r="C208" s="6" t="s">
        <v>1886</v>
      </c>
    </row>
    <row r="209" spans="1:3" x14ac:dyDescent="0.2">
      <c r="A209" s="5" t="s">
        <v>685</v>
      </c>
      <c r="B209" s="1" t="s">
        <v>1880</v>
      </c>
      <c r="C209" s="6" t="s">
        <v>1879</v>
      </c>
    </row>
    <row r="210" spans="1:3" x14ac:dyDescent="0.2">
      <c r="A210" s="5" t="s">
        <v>38</v>
      </c>
      <c r="B210" s="1" t="s">
        <v>839</v>
      </c>
      <c r="C210" s="6" t="s">
        <v>838</v>
      </c>
    </row>
    <row r="211" spans="1:3" x14ac:dyDescent="0.2">
      <c r="A211" s="5" t="s">
        <v>194</v>
      </c>
      <c r="B211" s="1" t="s">
        <v>1102</v>
      </c>
      <c r="C211" s="6" t="s">
        <v>1101</v>
      </c>
    </row>
    <row r="212" spans="1:3" x14ac:dyDescent="0.2">
      <c r="A212" s="5" t="s">
        <v>351</v>
      </c>
      <c r="B212" s="1" t="s">
        <v>1352</v>
      </c>
      <c r="C212" s="6" t="s">
        <v>1351</v>
      </c>
    </row>
    <row r="213" spans="1:3" x14ac:dyDescent="0.2">
      <c r="A213" s="5" t="s">
        <v>396</v>
      </c>
      <c r="B213" s="13" t="s">
        <v>1429</v>
      </c>
      <c r="C213" s="14" t="s">
        <v>1428</v>
      </c>
    </row>
    <row r="214" spans="1:3" x14ac:dyDescent="0.2">
      <c r="A214" s="5" t="s">
        <v>494</v>
      </c>
      <c r="B214" s="1" t="s">
        <v>1578</v>
      </c>
      <c r="C214" s="6" t="s">
        <v>1577</v>
      </c>
    </row>
    <row r="215" spans="1:3" x14ac:dyDescent="0.2">
      <c r="A215" s="5" t="s">
        <v>2113</v>
      </c>
      <c r="B215" s="1" t="s">
        <v>2434</v>
      </c>
      <c r="C215" s="6" t="s">
        <v>2435</v>
      </c>
    </row>
    <row r="216" spans="1:3" x14ac:dyDescent="0.2">
      <c r="A216" s="5" t="s">
        <v>327</v>
      </c>
      <c r="B216" s="1" t="s">
        <v>1313</v>
      </c>
      <c r="C216" s="6" t="s">
        <v>1312</v>
      </c>
    </row>
    <row r="217" spans="1:3" x14ac:dyDescent="0.2">
      <c r="A217" s="5" t="s">
        <v>2069</v>
      </c>
      <c r="B217" s="1" t="s">
        <v>2335</v>
      </c>
      <c r="C217" s="6" t="s">
        <v>2336</v>
      </c>
    </row>
    <row r="218" spans="1:3" x14ac:dyDescent="0.2">
      <c r="A218" s="5" t="s">
        <v>167</v>
      </c>
      <c r="B218" s="1" t="s">
        <v>1056</v>
      </c>
      <c r="C218" s="6" t="s">
        <v>1055</v>
      </c>
    </row>
    <row r="219" spans="1:3" x14ac:dyDescent="0.2">
      <c r="A219" s="5" t="s">
        <v>2171</v>
      </c>
      <c r="B219" s="1" t="s">
        <v>2719</v>
      </c>
      <c r="C219" s="6" t="s">
        <v>2561</v>
      </c>
    </row>
    <row r="220" spans="1:3" x14ac:dyDescent="0.2">
      <c r="A220" s="5" t="s">
        <v>670</v>
      </c>
      <c r="B220" s="1" t="s">
        <v>2696</v>
      </c>
      <c r="C220" s="6" t="s">
        <v>2665</v>
      </c>
    </row>
    <row r="221" spans="1:3" x14ac:dyDescent="0.2">
      <c r="A221" s="5" t="s">
        <v>604</v>
      </c>
      <c r="B221" s="1" t="s">
        <v>1753</v>
      </c>
      <c r="C221" s="6" t="s">
        <v>1752</v>
      </c>
    </row>
    <row r="222" spans="1:3" x14ac:dyDescent="0.2">
      <c r="A222" s="5" t="s">
        <v>267</v>
      </c>
      <c r="B222" s="1" t="s">
        <v>1216</v>
      </c>
      <c r="C222" s="6" t="s">
        <v>1215</v>
      </c>
    </row>
    <row r="223" spans="1:3" x14ac:dyDescent="0.2">
      <c r="A223" s="5" t="s">
        <v>764</v>
      </c>
      <c r="B223" s="1" t="s">
        <v>1992</v>
      </c>
      <c r="C223" s="6" t="s">
        <v>2684</v>
      </c>
    </row>
    <row r="224" spans="1:3" x14ac:dyDescent="0.2">
      <c r="A224" s="5" t="s">
        <v>2074</v>
      </c>
      <c r="B224" s="1" t="s">
        <v>2697</v>
      </c>
      <c r="C224" s="6" t="s">
        <v>2346</v>
      </c>
    </row>
    <row r="225" spans="1:3" x14ac:dyDescent="0.2">
      <c r="A225" s="5" t="s">
        <v>528</v>
      </c>
      <c r="B225" s="1" t="s">
        <v>1635</v>
      </c>
      <c r="C225" s="6" t="s">
        <v>2473</v>
      </c>
    </row>
    <row r="226" spans="1:3" x14ac:dyDescent="0.2">
      <c r="A226" s="5" t="s">
        <v>286</v>
      </c>
      <c r="B226" s="1" t="s">
        <v>1245</v>
      </c>
      <c r="C226" s="6" t="s">
        <v>1244</v>
      </c>
    </row>
    <row r="227" spans="1:3" x14ac:dyDescent="0.2">
      <c r="A227" s="5" t="s">
        <v>328</v>
      </c>
      <c r="B227" s="1" t="s">
        <v>1315</v>
      </c>
      <c r="C227" s="6" t="s">
        <v>1314</v>
      </c>
    </row>
    <row r="228" spans="1:3" x14ac:dyDescent="0.2">
      <c r="A228" s="5" t="s">
        <v>715</v>
      </c>
      <c r="B228" s="1" t="s">
        <v>1931</v>
      </c>
      <c r="C228" s="6" t="s">
        <v>1930</v>
      </c>
    </row>
    <row r="229" spans="1:3" x14ac:dyDescent="0.2">
      <c r="A229" s="5" t="s">
        <v>2043</v>
      </c>
      <c r="B229" s="1" t="s">
        <v>2274</v>
      </c>
      <c r="C229" s="6" t="s">
        <v>1488</v>
      </c>
    </row>
    <row r="230" spans="1:3" x14ac:dyDescent="0.2">
      <c r="A230" s="5" t="s">
        <v>732</v>
      </c>
      <c r="B230" s="1" t="s">
        <v>2698</v>
      </c>
      <c r="C230" s="6" t="s">
        <v>1951</v>
      </c>
    </row>
    <row r="231" spans="1:3" x14ac:dyDescent="0.2">
      <c r="A231" s="5" t="s">
        <v>123</v>
      </c>
      <c r="B231" s="1" t="s">
        <v>980</v>
      </c>
      <c r="C231" s="6" t="s">
        <v>2271</v>
      </c>
    </row>
    <row r="232" spans="1:3" x14ac:dyDescent="0.2">
      <c r="A232" s="5" t="s">
        <v>348</v>
      </c>
      <c r="B232" s="1" t="s">
        <v>1346</v>
      </c>
      <c r="C232" s="6" t="s">
        <v>2374</v>
      </c>
    </row>
    <row r="233" spans="1:3" x14ac:dyDescent="0.2">
      <c r="A233" s="5" t="s">
        <v>114</v>
      </c>
      <c r="B233" s="1" t="s">
        <v>968</v>
      </c>
      <c r="C233" s="6" t="s">
        <v>967</v>
      </c>
    </row>
    <row r="234" spans="1:3" x14ac:dyDescent="0.2">
      <c r="A234" s="5" t="s">
        <v>103</v>
      </c>
      <c r="B234" s="1" t="s">
        <v>948</v>
      </c>
      <c r="C234" s="6" t="s">
        <v>947</v>
      </c>
    </row>
    <row r="235" spans="1:3" x14ac:dyDescent="0.2">
      <c r="A235" s="5" t="s">
        <v>402</v>
      </c>
      <c r="B235" s="1" t="s">
        <v>1441</v>
      </c>
      <c r="C235" s="6" t="s">
        <v>1440</v>
      </c>
    </row>
    <row r="236" spans="1:3" x14ac:dyDescent="0.2">
      <c r="A236" s="5" t="s">
        <v>652</v>
      </c>
      <c r="B236" s="1" t="s">
        <v>1829</v>
      </c>
      <c r="C236" s="6" t="s">
        <v>2526</v>
      </c>
    </row>
    <row r="237" spans="1:3" x14ac:dyDescent="0.2">
      <c r="A237" s="5" t="s">
        <v>320</v>
      </c>
      <c r="B237" s="1" t="s">
        <v>1298</v>
      </c>
      <c r="C237" s="6" t="s">
        <v>1297</v>
      </c>
    </row>
    <row r="238" spans="1:3" x14ac:dyDescent="0.2">
      <c r="A238" s="5" t="s">
        <v>454</v>
      </c>
      <c r="B238" s="1" t="s">
        <v>1524</v>
      </c>
      <c r="C238" s="6" t="s">
        <v>2424</v>
      </c>
    </row>
    <row r="239" spans="1:3" x14ac:dyDescent="0.2">
      <c r="A239" s="5" t="s">
        <v>341</v>
      </c>
      <c r="B239" s="1" t="s">
        <v>1336</v>
      </c>
      <c r="C239" s="6" t="s">
        <v>1335</v>
      </c>
    </row>
    <row r="240" spans="1:3" x14ac:dyDescent="0.2">
      <c r="A240" s="5" t="s">
        <v>724</v>
      </c>
      <c r="B240" s="1" t="s">
        <v>1944</v>
      </c>
      <c r="C240" s="6" t="s">
        <v>2674</v>
      </c>
    </row>
    <row r="241" spans="1:3" x14ac:dyDescent="0.2">
      <c r="A241" s="5" t="s">
        <v>773</v>
      </c>
      <c r="B241" s="1" t="s">
        <v>2699</v>
      </c>
      <c r="C241" s="6" t="s">
        <v>2571</v>
      </c>
    </row>
    <row r="242" spans="1:3" x14ac:dyDescent="0.2">
      <c r="A242" s="5" t="s">
        <v>727</v>
      </c>
      <c r="B242" s="1" t="s">
        <v>2700</v>
      </c>
      <c r="C242" s="6" t="s">
        <v>2181</v>
      </c>
    </row>
    <row r="243" spans="1:3" x14ac:dyDescent="0.2">
      <c r="A243" s="5" t="s">
        <v>192</v>
      </c>
      <c r="B243" s="1" t="s">
        <v>1098</v>
      </c>
      <c r="C243" s="6" t="s">
        <v>1097</v>
      </c>
    </row>
    <row r="244" spans="1:3" x14ac:dyDescent="0.2">
      <c r="A244" s="5" t="s">
        <v>725</v>
      </c>
      <c r="B244" s="1" t="s">
        <v>2701</v>
      </c>
      <c r="C244" s="6" t="s">
        <v>2676</v>
      </c>
    </row>
    <row r="245" spans="1:3" x14ac:dyDescent="0.2">
      <c r="A245" s="5" t="s">
        <v>264</v>
      </c>
      <c r="B245" s="1" t="s">
        <v>1208</v>
      </c>
      <c r="C245" s="6" t="s">
        <v>1207</v>
      </c>
    </row>
    <row r="246" spans="1:3" x14ac:dyDescent="0.2">
      <c r="A246" s="5" t="s">
        <v>430</v>
      </c>
      <c r="B246" s="1" t="s">
        <v>1485</v>
      </c>
      <c r="C246" s="6" t="s">
        <v>2626</v>
      </c>
    </row>
    <row r="247" spans="1:3" x14ac:dyDescent="0.2">
      <c r="A247" s="5" t="s">
        <v>6</v>
      </c>
      <c r="B247" s="1" t="s">
        <v>786</v>
      </c>
      <c r="C247" s="6" t="s">
        <v>785</v>
      </c>
    </row>
    <row r="248" spans="1:3" x14ac:dyDescent="0.2">
      <c r="A248" s="5" t="s">
        <v>627</v>
      </c>
      <c r="B248" s="1" t="s">
        <v>1793</v>
      </c>
      <c r="C248" s="6" t="s">
        <v>1792</v>
      </c>
    </row>
    <row r="249" spans="1:3" x14ac:dyDescent="0.2">
      <c r="A249" s="5" t="s">
        <v>268</v>
      </c>
      <c r="B249" s="1" t="s">
        <v>1218</v>
      </c>
      <c r="C249" s="6" t="s">
        <v>1217</v>
      </c>
    </row>
    <row r="250" spans="1:3" x14ac:dyDescent="0.2">
      <c r="A250" s="5" t="s">
        <v>17</v>
      </c>
      <c r="B250" s="1" t="s">
        <v>802</v>
      </c>
      <c r="C250" s="6" t="s">
        <v>1488</v>
      </c>
    </row>
    <row r="251" spans="1:3" x14ac:dyDescent="0.2">
      <c r="A251" s="5" t="s">
        <v>771</v>
      </c>
      <c r="B251" s="1" t="s">
        <v>1999</v>
      </c>
      <c r="C251" s="6" t="s">
        <v>1998</v>
      </c>
    </row>
    <row r="252" spans="1:3" x14ac:dyDescent="0.2">
      <c r="A252" s="5" t="s">
        <v>2091</v>
      </c>
      <c r="B252" s="1" t="s">
        <v>2385</v>
      </c>
      <c r="C252" s="6" t="s">
        <v>2386</v>
      </c>
    </row>
    <row r="253" spans="1:3" x14ac:dyDescent="0.2">
      <c r="A253" s="5" t="s">
        <v>25</v>
      </c>
      <c r="B253" s="1" t="s">
        <v>816</v>
      </c>
      <c r="C253" s="6" t="s">
        <v>2215</v>
      </c>
    </row>
    <row r="254" spans="1:3" x14ac:dyDescent="0.2">
      <c r="A254" s="5" t="s">
        <v>97</v>
      </c>
      <c r="B254" s="1" t="s">
        <v>937</v>
      </c>
      <c r="C254" s="6" t="s">
        <v>2582</v>
      </c>
    </row>
    <row r="255" spans="1:3" x14ac:dyDescent="0.2">
      <c r="A255" s="5" t="s">
        <v>610</v>
      </c>
      <c r="B255" s="1" t="s">
        <v>1763</v>
      </c>
      <c r="C255" s="6" t="s">
        <v>1626</v>
      </c>
    </row>
    <row r="256" spans="1:3" x14ac:dyDescent="0.2">
      <c r="A256" s="5" t="s">
        <v>741</v>
      </c>
      <c r="B256" s="1" t="s">
        <v>2702</v>
      </c>
      <c r="C256" s="6" t="s">
        <v>2750</v>
      </c>
    </row>
    <row r="257" spans="1:3" x14ac:dyDescent="0.2">
      <c r="A257" s="5" t="s">
        <v>523</v>
      </c>
      <c r="B257" s="1" t="s">
        <v>1627</v>
      </c>
      <c r="C257" s="6" t="s">
        <v>1626</v>
      </c>
    </row>
    <row r="258" spans="1:3" x14ac:dyDescent="0.2">
      <c r="A258" s="5" t="s">
        <v>101</v>
      </c>
      <c r="B258" s="1" t="s">
        <v>945</v>
      </c>
      <c r="C258" s="6" t="s">
        <v>944</v>
      </c>
    </row>
    <row r="259" spans="1:3" x14ac:dyDescent="0.2">
      <c r="A259" s="5" t="s">
        <v>571</v>
      </c>
      <c r="B259" s="1" t="s">
        <v>1705</v>
      </c>
      <c r="C259" s="6" t="s">
        <v>2491</v>
      </c>
    </row>
    <row r="260" spans="1:3" x14ac:dyDescent="0.2">
      <c r="A260" s="5" t="s">
        <v>360</v>
      </c>
      <c r="B260" s="1" t="s">
        <v>1368</v>
      </c>
      <c r="C260" s="6" t="s">
        <v>2618</v>
      </c>
    </row>
    <row r="261" spans="1:3" x14ac:dyDescent="0.2">
      <c r="A261" s="5" t="s">
        <v>721</v>
      </c>
      <c r="B261" s="1" t="s">
        <v>1939</v>
      </c>
      <c r="C261" s="6" t="s">
        <v>1938</v>
      </c>
    </row>
    <row r="262" spans="1:3" x14ac:dyDescent="0.2">
      <c r="A262" s="5" t="s">
        <v>765</v>
      </c>
      <c r="B262" s="1" t="s">
        <v>1993</v>
      </c>
      <c r="C262" s="6" t="s">
        <v>2685</v>
      </c>
    </row>
    <row r="263" spans="1:3" x14ac:dyDescent="0.2">
      <c r="A263" s="5" t="s">
        <v>554</v>
      </c>
      <c r="B263" s="1" t="s">
        <v>1677</v>
      </c>
      <c r="C263" s="6" t="s">
        <v>1626</v>
      </c>
    </row>
    <row r="264" spans="1:3" x14ac:dyDescent="0.2">
      <c r="A264" s="5" t="s">
        <v>544</v>
      </c>
      <c r="B264" s="1" t="s">
        <v>1660</v>
      </c>
      <c r="C264" s="6" t="s">
        <v>1626</v>
      </c>
    </row>
    <row r="265" spans="1:3" x14ac:dyDescent="0.2">
      <c r="A265" s="5" t="s">
        <v>705</v>
      </c>
      <c r="B265" s="1" t="s">
        <v>1912</v>
      </c>
      <c r="C265" s="6" t="s">
        <v>1911</v>
      </c>
    </row>
    <row r="266" spans="1:3" x14ac:dyDescent="0.2">
      <c r="A266" s="5" t="s">
        <v>2081</v>
      </c>
      <c r="B266" s="1" t="s">
        <v>2188</v>
      </c>
      <c r="C266" s="6" t="s">
        <v>2187</v>
      </c>
    </row>
    <row r="267" spans="1:3" x14ac:dyDescent="0.2">
      <c r="A267" s="5" t="s">
        <v>586</v>
      </c>
      <c r="B267" s="1" t="s">
        <v>1727</v>
      </c>
      <c r="C267" s="6" t="s">
        <v>2502</v>
      </c>
    </row>
    <row r="268" spans="1:3" x14ac:dyDescent="0.2">
      <c r="A268" s="5" t="s">
        <v>505</v>
      </c>
      <c r="B268" s="1" t="s">
        <v>1598</v>
      </c>
      <c r="C268" s="6" t="s">
        <v>1597</v>
      </c>
    </row>
    <row r="269" spans="1:3" x14ac:dyDescent="0.2">
      <c r="A269" s="5" t="s">
        <v>289</v>
      </c>
      <c r="B269" s="1" t="s">
        <v>1248</v>
      </c>
      <c r="C269" s="6" t="s">
        <v>1247</v>
      </c>
    </row>
    <row r="270" spans="1:3" x14ac:dyDescent="0.2">
      <c r="A270" s="5" t="s">
        <v>407</v>
      </c>
      <c r="B270" s="1" t="s">
        <v>1448</v>
      </c>
      <c r="C270" s="6" t="s">
        <v>1447</v>
      </c>
    </row>
    <row r="271" spans="1:3" x14ac:dyDescent="0.2">
      <c r="A271" s="5" t="s">
        <v>200</v>
      </c>
      <c r="B271" s="1" t="s">
        <v>1112</v>
      </c>
      <c r="C271" s="6" t="s">
        <v>2307</v>
      </c>
    </row>
    <row r="272" spans="1:3" x14ac:dyDescent="0.2">
      <c r="A272" s="5" t="s">
        <v>161</v>
      </c>
      <c r="B272" s="1" t="s">
        <v>1045</v>
      </c>
      <c r="C272" s="6" t="s">
        <v>902</v>
      </c>
    </row>
    <row r="273" spans="1:3" x14ac:dyDescent="0.2">
      <c r="A273" s="5" t="s">
        <v>77</v>
      </c>
      <c r="B273" s="1" t="s">
        <v>903</v>
      </c>
      <c r="C273" s="6" t="s">
        <v>902</v>
      </c>
    </row>
    <row r="274" spans="1:3" x14ac:dyDescent="0.2">
      <c r="A274" s="5" t="s">
        <v>456</v>
      </c>
      <c r="B274" s="1" t="s">
        <v>1527</v>
      </c>
      <c r="C274" s="6" t="s">
        <v>2629</v>
      </c>
    </row>
    <row r="275" spans="1:3" x14ac:dyDescent="0.2">
      <c r="A275" s="5" t="s">
        <v>37</v>
      </c>
      <c r="B275" s="1" t="s">
        <v>837</v>
      </c>
      <c r="C275" s="6" t="s">
        <v>2007</v>
      </c>
    </row>
    <row r="276" spans="1:3" x14ac:dyDescent="0.2">
      <c r="A276" s="5" t="s">
        <v>293</v>
      </c>
      <c r="B276" s="1" t="s">
        <v>1255</v>
      </c>
      <c r="C276" s="6" t="s">
        <v>2353</v>
      </c>
    </row>
    <row r="277" spans="1:3" x14ac:dyDescent="0.2">
      <c r="A277" s="5" t="s">
        <v>221</v>
      </c>
      <c r="B277" s="1" t="s">
        <v>1143</v>
      </c>
      <c r="C277" s="6" t="s">
        <v>2318</v>
      </c>
    </row>
    <row r="278" spans="1:3" x14ac:dyDescent="0.2">
      <c r="A278" s="5" t="s">
        <v>2127</v>
      </c>
      <c r="B278" s="1" t="s">
        <v>2467</v>
      </c>
      <c r="C278" s="6" t="s">
        <v>2468</v>
      </c>
    </row>
    <row r="279" spans="1:3" x14ac:dyDescent="0.2">
      <c r="A279" s="5" t="s">
        <v>2017</v>
      </c>
      <c r="B279" s="1" t="s">
        <v>2211</v>
      </c>
      <c r="C279" s="6" t="s">
        <v>2212</v>
      </c>
    </row>
    <row r="280" spans="1:3" x14ac:dyDescent="0.2">
      <c r="A280" s="5" t="s">
        <v>166</v>
      </c>
      <c r="B280" s="1" t="s">
        <v>1054</v>
      </c>
      <c r="C280" s="6" t="s">
        <v>1053</v>
      </c>
    </row>
    <row r="281" spans="1:3" x14ac:dyDescent="0.2">
      <c r="A281" s="5" t="s">
        <v>2079</v>
      </c>
      <c r="B281" s="1" t="s">
        <v>2360</v>
      </c>
      <c r="C281" s="6" t="s">
        <v>2361</v>
      </c>
    </row>
    <row r="282" spans="1:3" x14ac:dyDescent="0.2">
      <c r="A282" s="5" t="s">
        <v>90</v>
      </c>
      <c r="B282" s="1" t="s">
        <v>928</v>
      </c>
      <c r="C282" s="6" t="s">
        <v>927</v>
      </c>
    </row>
    <row r="283" spans="1:3" x14ac:dyDescent="0.2">
      <c r="A283" s="5" t="s">
        <v>2128</v>
      </c>
      <c r="B283" s="1" t="s">
        <v>2469</v>
      </c>
      <c r="C283" s="6" t="s">
        <v>2470</v>
      </c>
    </row>
    <row r="284" spans="1:3" x14ac:dyDescent="0.2">
      <c r="A284" s="5" t="s">
        <v>83</v>
      </c>
      <c r="B284" s="1" t="s">
        <v>913</v>
      </c>
      <c r="C284" s="6" t="s">
        <v>2578</v>
      </c>
    </row>
    <row r="285" spans="1:3" x14ac:dyDescent="0.2">
      <c r="A285" s="5" t="s">
        <v>662</v>
      </c>
      <c r="B285" s="1" t="s">
        <v>1845</v>
      </c>
      <c r="C285" s="6" t="s">
        <v>1844</v>
      </c>
    </row>
    <row r="286" spans="1:3" x14ac:dyDescent="0.2">
      <c r="A286" s="5" t="s">
        <v>380</v>
      </c>
      <c r="B286" s="1" t="s">
        <v>1405</v>
      </c>
      <c r="C286" s="6" t="s">
        <v>1404</v>
      </c>
    </row>
    <row r="287" spans="1:3" x14ac:dyDescent="0.2">
      <c r="A287" s="5" t="s">
        <v>36</v>
      </c>
      <c r="B287" s="1" t="s">
        <v>2225</v>
      </c>
      <c r="C287" s="6" t="s">
        <v>836</v>
      </c>
    </row>
    <row r="288" spans="1:3" x14ac:dyDescent="0.2">
      <c r="A288" s="5" t="s">
        <v>318</v>
      </c>
      <c r="B288" s="1" t="s">
        <v>1294</v>
      </c>
      <c r="C288" s="6" t="s">
        <v>2366</v>
      </c>
    </row>
    <row r="289" spans="1:3" x14ac:dyDescent="0.2">
      <c r="A289" s="5" t="s">
        <v>299</v>
      </c>
      <c r="B289" s="1" t="s">
        <v>1267</v>
      </c>
      <c r="C289" s="6" t="s">
        <v>1266</v>
      </c>
    </row>
    <row r="290" spans="1:3" x14ac:dyDescent="0.2">
      <c r="A290" s="5" t="s">
        <v>121</v>
      </c>
      <c r="B290" s="1" t="s">
        <v>978</v>
      </c>
      <c r="C290" s="6" t="s">
        <v>977</v>
      </c>
    </row>
    <row r="291" spans="1:3" x14ac:dyDescent="0.2">
      <c r="A291" s="5" t="s">
        <v>191</v>
      </c>
      <c r="B291" s="1" t="s">
        <v>1096</v>
      </c>
      <c r="C291" s="6" t="s">
        <v>1095</v>
      </c>
    </row>
    <row r="292" spans="1:3" x14ac:dyDescent="0.2">
      <c r="A292" s="5" t="s">
        <v>637</v>
      </c>
      <c r="B292" s="1" t="s">
        <v>1809</v>
      </c>
      <c r="C292" s="6" t="s">
        <v>1808</v>
      </c>
    </row>
    <row r="293" spans="1:3" x14ac:dyDescent="0.2">
      <c r="A293" s="5" t="s">
        <v>521</v>
      </c>
      <c r="B293" s="1" t="s">
        <v>1623</v>
      </c>
      <c r="C293" s="6" t="s">
        <v>1622</v>
      </c>
    </row>
    <row r="294" spans="1:3" x14ac:dyDescent="0.2">
      <c r="A294" s="5" t="s">
        <v>379</v>
      </c>
      <c r="B294" s="1" t="s">
        <v>1403</v>
      </c>
      <c r="C294" s="6" t="s">
        <v>1402</v>
      </c>
    </row>
    <row r="295" spans="1:3" x14ac:dyDescent="0.2">
      <c r="A295" s="5" t="s">
        <v>665</v>
      </c>
      <c r="B295" s="1" t="s">
        <v>1850</v>
      </c>
      <c r="C295" s="6" t="s">
        <v>1849</v>
      </c>
    </row>
    <row r="296" spans="1:3" x14ac:dyDescent="0.2">
      <c r="A296" s="5" t="s">
        <v>237</v>
      </c>
      <c r="B296" s="1" t="s">
        <v>1166</v>
      </c>
      <c r="C296" s="6" t="s">
        <v>1165</v>
      </c>
    </row>
    <row r="297" spans="1:3" x14ac:dyDescent="0.2">
      <c r="A297" s="5" t="s">
        <v>2133</v>
      </c>
      <c r="B297" s="1" t="s">
        <v>2703</v>
      </c>
      <c r="C297" s="6" t="s">
        <v>2648</v>
      </c>
    </row>
    <row r="298" spans="1:3" x14ac:dyDescent="0.2">
      <c r="A298" s="5" t="s">
        <v>2166</v>
      </c>
      <c r="B298" s="1" t="s">
        <v>2704</v>
      </c>
      <c r="C298" s="6" t="s">
        <v>2751</v>
      </c>
    </row>
    <row r="299" spans="1:3" x14ac:dyDescent="0.2">
      <c r="A299" s="5" t="s">
        <v>2132</v>
      </c>
      <c r="B299" s="1" t="s">
        <v>2705</v>
      </c>
      <c r="C299" s="6" t="s">
        <v>2647</v>
      </c>
    </row>
    <row r="300" spans="1:3" x14ac:dyDescent="0.2">
      <c r="A300" s="5" t="s">
        <v>458</v>
      </c>
      <c r="B300" s="1" t="s">
        <v>1528</v>
      </c>
      <c r="C300" s="6" t="s">
        <v>2425</v>
      </c>
    </row>
    <row r="301" spans="1:3" x14ac:dyDescent="0.2">
      <c r="A301" s="5" t="s">
        <v>459</v>
      </c>
      <c r="B301" s="1" t="s">
        <v>2706</v>
      </c>
      <c r="C301" s="6" t="s">
        <v>2630</v>
      </c>
    </row>
    <row r="302" spans="1:3" x14ac:dyDescent="0.2">
      <c r="A302" s="5" t="s">
        <v>134</v>
      </c>
      <c r="B302" s="1" t="s">
        <v>1000</v>
      </c>
      <c r="C302" s="6" t="s">
        <v>999</v>
      </c>
    </row>
    <row r="303" spans="1:3" x14ac:dyDescent="0.2">
      <c r="A303" s="5" t="s">
        <v>2048</v>
      </c>
      <c r="B303" s="1" t="s">
        <v>2283</v>
      </c>
      <c r="C303" s="6" t="s">
        <v>2284</v>
      </c>
    </row>
    <row r="304" spans="1:3" x14ac:dyDescent="0.2">
      <c r="A304" s="5" t="s">
        <v>165</v>
      </c>
      <c r="B304" s="1" t="s">
        <v>1052</v>
      </c>
      <c r="C304" s="6" t="s">
        <v>1051</v>
      </c>
    </row>
    <row r="305" spans="1:3" x14ac:dyDescent="0.2">
      <c r="A305" s="5" t="s">
        <v>270</v>
      </c>
      <c r="B305" s="1" t="s">
        <v>1222</v>
      </c>
      <c r="C305" s="6" t="s">
        <v>1221</v>
      </c>
    </row>
    <row r="306" spans="1:3" x14ac:dyDescent="0.2">
      <c r="A306" s="5" t="s">
        <v>688</v>
      </c>
      <c r="B306" s="1" t="s">
        <v>1885</v>
      </c>
      <c r="C306" s="6" t="s">
        <v>1884</v>
      </c>
    </row>
    <row r="307" spans="1:3" x14ac:dyDescent="0.2">
      <c r="A307" s="5" t="s">
        <v>2047</v>
      </c>
      <c r="B307" s="1" t="s">
        <v>2281</v>
      </c>
      <c r="C307" s="6" t="s">
        <v>2282</v>
      </c>
    </row>
    <row r="308" spans="1:3" x14ac:dyDescent="0.2">
      <c r="A308" s="5" t="s">
        <v>2148</v>
      </c>
      <c r="B308" s="1" t="s">
        <v>2515</v>
      </c>
      <c r="C308" s="6" t="s">
        <v>2516</v>
      </c>
    </row>
    <row r="309" spans="1:3" x14ac:dyDescent="0.2">
      <c r="A309" s="5" t="s">
        <v>470</v>
      </c>
      <c r="B309" s="1" t="s">
        <v>1543</v>
      </c>
      <c r="C309" s="6" t="s">
        <v>1542</v>
      </c>
    </row>
    <row r="310" spans="1:3" x14ac:dyDescent="0.2">
      <c r="A310" s="5" t="s">
        <v>146</v>
      </c>
      <c r="B310" s="1" t="s">
        <v>1022</v>
      </c>
      <c r="C310" s="6" t="s">
        <v>1021</v>
      </c>
    </row>
    <row r="311" spans="1:3" x14ac:dyDescent="0.2">
      <c r="A311" s="5" t="s">
        <v>634</v>
      </c>
      <c r="B311" s="1" t="s">
        <v>1804</v>
      </c>
      <c r="C311" s="6" t="s">
        <v>1803</v>
      </c>
    </row>
    <row r="312" spans="1:3" x14ac:dyDescent="0.2">
      <c r="A312" s="5" t="s">
        <v>316</v>
      </c>
      <c r="B312" s="1" t="s">
        <v>1291</v>
      </c>
      <c r="C312" s="6" t="s">
        <v>1290</v>
      </c>
    </row>
    <row r="313" spans="1:3" x14ac:dyDescent="0.2">
      <c r="A313" s="5" t="s">
        <v>576</v>
      </c>
      <c r="B313" s="1" t="s">
        <v>1712</v>
      </c>
      <c r="C313" s="6" t="s">
        <v>1711</v>
      </c>
    </row>
    <row r="314" spans="1:3" x14ac:dyDescent="0.2">
      <c r="A314" s="5" t="s">
        <v>583</v>
      </c>
      <c r="B314" s="1" t="s">
        <v>1722</v>
      </c>
      <c r="C314" s="6" t="s">
        <v>1721</v>
      </c>
    </row>
    <row r="315" spans="1:3" x14ac:dyDescent="0.2">
      <c r="A315" s="5" t="s">
        <v>423</v>
      </c>
      <c r="B315" s="1" t="s">
        <v>1475</v>
      </c>
      <c r="C315" s="6" t="s">
        <v>1474</v>
      </c>
    </row>
    <row r="316" spans="1:3" x14ac:dyDescent="0.2">
      <c r="A316" s="5" t="s">
        <v>92</v>
      </c>
      <c r="B316" s="1" t="s">
        <v>931</v>
      </c>
      <c r="C316" s="6" t="s">
        <v>930</v>
      </c>
    </row>
    <row r="317" spans="1:3" x14ac:dyDescent="0.2">
      <c r="A317" s="5" t="s">
        <v>2084</v>
      </c>
      <c r="B317" s="1" t="s">
        <v>2375</v>
      </c>
      <c r="C317" s="6" t="s">
        <v>2614</v>
      </c>
    </row>
    <row r="318" spans="1:3" x14ac:dyDescent="0.2">
      <c r="A318" s="5" t="s">
        <v>155</v>
      </c>
      <c r="B318" s="1" t="s">
        <v>1036</v>
      </c>
      <c r="C318" s="6" t="s">
        <v>1035</v>
      </c>
    </row>
    <row r="319" spans="1:3" x14ac:dyDescent="0.2">
      <c r="A319" s="5" t="s">
        <v>2041</v>
      </c>
      <c r="B319" s="1" t="s">
        <v>2269</v>
      </c>
      <c r="C319" s="6" t="s">
        <v>2270</v>
      </c>
    </row>
    <row r="320" spans="1:3" x14ac:dyDescent="0.2">
      <c r="A320" s="5" t="s">
        <v>290</v>
      </c>
      <c r="B320" s="1" t="s">
        <v>1250</v>
      </c>
      <c r="C320" s="6" t="s">
        <v>1249</v>
      </c>
    </row>
    <row r="321" spans="1:3" x14ac:dyDescent="0.2">
      <c r="A321" s="5" t="s">
        <v>2051</v>
      </c>
      <c r="B321" s="1" t="s">
        <v>2290</v>
      </c>
      <c r="C321" s="6" t="s">
        <v>2291</v>
      </c>
    </row>
    <row r="322" spans="1:3" x14ac:dyDescent="0.2">
      <c r="A322" s="5" t="s">
        <v>500</v>
      </c>
      <c r="B322" s="1" t="s">
        <v>1588</v>
      </c>
      <c r="C322" s="6" t="s">
        <v>1587</v>
      </c>
    </row>
    <row r="323" spans="1:3" x14ac:dyDescent="0.2">
      <c r="A323" s="5" t="s">
        <v>394</v>
      </c>
      <c r="B323" s="1" t="s">
        <v>1425</v>
      </c>
      <c r="C323" s="6" t="s">
        <v>1424</v>
      </c>
    </row>
    <row r="324" spans="1:3" x14ac:dyDescent="0.2">
      <c r="A324" s="5" t="s">
        <v>648</v>
      </c>
      <c r="B324" s="1" t="s">
        <v>1825</v>
      </c>
      <c r="C324" s="6" t="s">
        <v>1824</v>
      </c>
    </row>
    <row r="325" spans="1:3" x14ac:dyDescent="0.2">
      <c r="A325" s="5" t="s">
        <v>296</v>
      </c>
      <c r="B325" s="1" t="s">
        <v>1261</v>
      </c>
      <c r="C325" s="6" t="s">
        <v>1260</v>
      </c>
    </row>
    <row r="326" spans="1:3" x14ac:dyDescent="0.2">
      <c r="A326" s="5" t="s">
        <v>2021</v>
      </c>
      <c r="B326" s="1" t="s">
        <v>2219</v>
      </c>
      <c r="C326" s="6" t="s">
        <v>2220</v>
      </c>
    </row>
    <row r="327" spans="1:3" x14ac:dyDescent="0.2">
      <c r="A327" s="5" t="s">
        <v>377</v>
      </c>
      <c r="B327" s="1" t="s">
        <v>1399</v>
      </c>
      <c r="C327" s="6" t="s">
        <v>1398</v>
      </c>
    </row>
    <row r="328" spans="1:3" x14ac:dyDescent="0.2">
      <c r="A328" s="5" t="s">
        <v>575</v>
      </c>
      <c r="B328" s="1" t="s">
        <v>1710</v>
      </c>
      <c r="C328" s="6" t="s">
        <v>2496</v>
      </c>
    </row>
    <row r="329" spans="1:3" x14ac:dyDescent="0.2">
      <c r="A329" s="5" t="s">
        <v>707</v>
      </c>
      <c r="B329" s="1" t="s">
        <v>1916</v>
      </c>
      <c r="C329" s="6" t="s">
        <v>1915</v>
      </c>
    </row>
    <row r="330" spans="1:3" x14ac:dyDescent="0.2">
      <c r="A330" s="5" t="s">
        <v>314</v>
      </c>
      <c r="B330" s="1" t="s">
        <v>1289</v>
      </c>
      <c r="C330" s="6" t="s">
        <v>1288</v>
      </c>
    </row>
    <row r="331" spans="1:3" x14ac:dyDescent="0.2">
      <c r="A331" s="5" t="s">
        <v>598</v>
      </c>
      <c r="B331" s="1" t="s">
        <v>1745</v>
      </c>
      <c r="C331" s="6" t="s">
        <v>2652</v>
      </c>
    </row>
    <row r="332" spans="1:3" x14ac:dyDescent="0.2">
      <c r="A332" s="5" t="s">
        <v>631</v>
      </c>
      <c r="B332" s="1" t="s">
        <v>1799</v>
      </c>
      <c r="C332" s="6" t="s">
        <v>1798</v>
      </c>
    </row>
    <row r="333" spans="1:3" x14ac:dyDescent="0.2">
      <c r="A333" s="5" t="s">
        <v>600</v>
      </c>
      <c r="B333" s="1" t="s">
        <v>1748</v>
      </c>
      <c r="C333" s="6" t="s">
        <v>1747</v>
      </c>
    </row>
    <row r="334" spans="1:3" x14ac:dyDescent="0.2">
      <c r="A334" s="5" t="s">
        <v>150</v>
      </c>
      <c r="B334" s="1" t="s">
        <v>1027</v>
      </c>
      <c r="C334" s="6" t="s">
        <v>2587</v>
      </c>
    </row>
    <row r="335" spans="1:3" x14ac:dyDescent="0.2">
      <c r="A335" s="5" t="s">
        <v>2140</v>
      </c>
      <c r="B335" s="1" t="s">
        <v>2500</v>
      </c>
      <c r="C335" s="6" t="s">
        <v>2501</v>
      </c>
    </row>
    <row r="336" spans="1:3" x14ac:dyDescent="0.2">
      <c r="A336" s="5" t="s">
        <v>664</v>
      </c>
      <c r="B336" s="1" t="s">
        <v>1848</v>
      </c>
      <c r="C336" s="6" t="s">
        <v>2663</v>
      </c>
    </row>
    <row r="337" spans="1:3" x14ac:dyDescent="0.2">
      <c r="A337" s="5" t="s">
        <v>656</v>
      </c>
      <c r="B337" s="1" t="s">
        <v>1835</v>
      </c>
      <c r="C337" s="6" t="s">
        <v>1834</v>
      </c>
    </row>
    <row r="338" spans="1:3" x14ac:dyDescent="0.2">
      <c r="A338" s="5" t="s">
        <v>109</v>
      </c>
      <c r="B338" s="1" t="s">
        <v>959</v>
      </c>
      <c r="C338" s="6" t="s">
        <v>958</v>
      </c>
    </row>
    <row r="339" spans="1:3" x14ac:dyDescent="0.2">
      <c r="A339" s="5" t="s">
        <v>616</v>
      </c>
      <c r="B339" s="1" t="s">
        <v>1773</v>
      </c>
      <c r="C339" s="6" t="s">
        <v>1772</v>
      </c>
    </row>
    <row r="340" spans="1:3" x14ac:dyDescent="0.2">
      <c r="A340" s="5" t="s">
        <v>243</v>
      </c>
      <c r="B340" s="1" t="s">
        <v>1174</v>
      </c>
      <c r="C340" s="6" t="s">
        <v>2333</v>
      </c>
    </row>
    <row r="341" spans="1:3" x14ac:dyDescent="0.2">
      <c r="A341" s="5" t="s">
        <v>613</v>
      </c>
      <c r="B341" s="1" t="s">
        <v>1768</v>
      </c>
      <c r="C341" s="6" t="s">
        <v>1767</v>
      </c>
    </row>
    <row r="342" spans="1:3" x14ac:dyDescent="0.2">
      <c r="A342" s="5" t="s">
        <v>325</v>
      </c>
      <c r="B342" s="1" t="s">
        <v>1309</v>
      </c>
      <c r="C342" s="6" t="s">
        <v>1308</v>
      </c>
    </row>
    <row r="343" spans="1:3" x14ac:dyDescent="0.2">
      <c r="A343" s="5" t="s">
        <v>2107</v>
      </c>
      <c r="B343" s="1" t="s">
        <v>2190</v>
      </c>
      <c r="C343" s="6" t="s">
        <v>2189</v>
      </c>
    </row>
    <row r="344" spans="1:3" x14ac:dyDescent="0.2">
      <c r="A344" s="5" t="s">
        <v>717</v>
      </c>
      <c r="B344" s="1" t="s">
        <v>1934</v>
      </c>
      <c r="C344" s="6" t="s">
        <v>1933</v>
      </c>
    </row>
    <row r="345" spans="1:3" x14ac:dyDescent="0.2">
      <c r="A345" s="5" t="s">
        <v>132</v>
      </c>
      <c r="B345" s="1" t="s">
        <v>996</v>
      </c>
      <c r="C345" s="6" t="s">
        <v>995</v>
      </c>
    </row>
    <row r="346" spans="1:3" x14ac:dyDescent="0.2">
      <c r="A346" s="5" t="s">
        <v>153</v>
      </c>
      <c r="B346" s="1" t="s">
        <v>1032</v>
      </c>
      <c r="C346" s="6" t="s">
        <v>1031</v>
      </c>
    </row>
    <row r="347" spans="1:3" x14ac:dyDescent="0.2">
      <c r="A347" s="5" t="s">
        <v>2122</v>
      </c>
      <c r="B347" s="1" t="s">
        <v>2457</v>
      </c>
      <c r="C347" s="6" t="s">
        <v>2458</v>
      </c>
    </row>
    <row r="348" spans="1:3" x14ac:dyDescent="0.2">
      <c r="A348" s="5" t="s">
        <v>2123</v>
      </c>
      <c r="B348" s="1" t="s">
        <v>2459</v>
      </c>
      <c r="C348" s="6" t="s">
        <v>2460</v>
      </c>
    </row>
    <row r="349" spans="1:3" x14ac:dyDescent="0.2">
      <c r="A349" s="5" t="s">
        <v>524</v>
      </c>
      <c r="B349" s="1" t="s">
        <v>1629</v>
      </c>
      <c r="C349" s="6" t="s">
        <v>1628</v>
      </c>
    </row>
    <row r="350" spans="1:3" x14ac:dyDescent="0.2">
      <c r="A350" s="5" t="s">
        <v>525</v>
      </c>
      <c r="B350" s="1" t="s">
        <v>1631</v>
      </c>
      <c r="C350" s="6" t="s">
        <v>1630</v>
      </c>
    </row>
    <row r="351" spans="1:3" x14ac:dyDescent="0.2">
      <c r="A351" s="5" t="s">
        <v>338</v>
      </c>
      <c r="B351" s="1" t="s">
        <v>1330</v>
      </c>
      <c r="C351" s="6" t="s">
        <v>1329</v>
      </c>
    </row>
    <row r="352" spans="1:3" x14ac:dyDescent="0.2">
      <c r="A352" s="5" t="s">
        <v>248</v>
      </c>
      <c r="B352" s="1" t="s">
        <v>1183</v>
      </c>
      <c r="C352" s="6" t="s">
        <v>1182</v>
      </c>
    </row>
    <row r="353" spans="1:3" x14ac:dyDescent="0.2">
      <c r="A353" s="5" t="s">
        <v>99</v>
      </c>
      <c r="B353" s="1" t="s">
        <v>941</v>
      </c>
      <c r="C353" s="6" t="s">
        <v>940</v>
      </c>
    </row>
    <row r="354" spans="1:3" x14ac:dyDescent="0.2">
      <c r="A354" s="5" t="s">
        <v>687</v>
      </c>
      <c r="B354" s="1" t="s">
        <v>1883</v>
      </c>
      <c r="C354" s="6" t="s">
        <v>1307</v>
      </c>
    </row>
    <row r="355" spans="1:3" x14ac:dyDescent="0.2">
      <c r="A355" s="5" t="s">
        <v>140</v>
      </c>
      <c r="B355" s="1" t="s">
        <v>1010</v>
      </c>
      <c r="C355" s="6" t="s">
        <v>1009</v>
      </c>
    </row>
    <row r="356" spans="1:3" x14ac:dyDescent="0.2">
      <c r="A356" s="5" t="s">
        <v>2163</v>
      </c>
      <c r="B356" s="1" t="s">
        <v>2548</v>
      </c>
      <c r="C356" s="6" t="s">
        <v>2549</v>
      </c>
    </row>
    <row r="357" spans="1:3" x14ac:dyDescent="0.2">
      <c r="A357" s="5" t="s">
        <v>558</v>
      </c>
      <c r="B357" s="1" t="s">
        <v>1684</v>
      </c>
      <c r="C357" s="6" t="s">
        <v>2481</v>
      </c>
    </row>
    <row r="358" spans="1:3" x14ac:dyDescent="0.2">
      <c r="A358" s="5" t="s">
        <v>711</v>
      </c>
      <c r="B358" s="1" t="s">
        <v>1923</v>
      </c>
      <c r="C358" s="6" t="s">
        <v>1922</v>
      </c>
    </row>
    <row r="359" spans="1:3" x14ac:dyDescent="0.2">
      <c r="A359" s="5" t="s">
        <v>621</v>
      </c>
      <c r="B359" s="1" t="s">
        <v>1781</v>
      </c>
      <c r="C359" s="6" t="s">
        <v>1780</v>
      </c>
    </row>
    <row r="360" spans="1:3" x14ac:dyDescent="0.2">
      <c r="A360" s="5" t="s">
        <v>421</v>
      </c>
      <c r="B360" s="1" t="s">
        <v>1471</v>
      </c>
      <c r="C360" s="6" t="s">
        <v>1470</v>
      </c>
    </row>
    <row r="361" spans="1:3" x14ac:dyDescent="0.2">
      <c r="A361" s="5" t="s">
        <v>2093</v>
      </c>
      <c r="B361" s="1" t="s">
        <v>2391</v>
      </c>
      <c r="C361" s="6" t="s">
        <v>2392</v>
      </c>
    </row>
    <row r="362" spans="1:3" x14ac:dyDescent="0.2">
      <c r="A362" s="5" t="s">
        <v>700</v>
      </c>
      <c r="B362" s="1" t="s">
        <v>1907</v>
      </c>
      <c r="C362" s="6" t="s">
        <v>1906</v>
      </c>
    </row>
    <row r="363" spans="1:3" x14ac:dyDescent="0.2">
      <c r="A363" s="5" t="s">
        <v>514</v>
      </c>
      <c r="B363" s="1" t="s">
        <v>1611</v>
      </c>
      <c r="C363" s="6" t="s">
        <v>1610</v>
      </c>
    </row>
    <row r="364" spans="1:3" x14ac:dyDescent="0.2">
      <c r="A364" s="5" t="s">
        <v>566</v>
      </c>
      <c r="B364" s="1" t="s">
        <v>1696</v>
      </c>
      <c r="C364" s="6" t="s">
        <v>1695</v>
      </c>
    </row>
    <row r="365" spans="1:3" x14ac:dyDescent="0.2">
      <c r="A365" s="5" t="s">
        <v>712</v>
      </c>
      <c r="B365" s="1" t="s">
        <v>1925</v>
      </c>
      <c r="C365" s="6" t="s">
        <v>1924</v>
      </c>
    </row>
    <row r="366" spans="1:3" x14ac:dyDescent="0.2">
      <c r="A366" s="5" t="s">
        <v>2160</v>
      </c>
      <c r="B366" s="1" t="s">
        <v>2541</v>
      </c>
      <c r="C366" s="6" t="s">
        <v>2542</v>
      </c>
    </row>
    <row r="367" spans="1:3" x14ac:dyDescent="0.2">
      <c r="A367" s="5" t="s">
        <v>760</v>
      </c>
      <c r="B367" s="1" t="s">
        <v>1988</v>
      </c>
      <c r="C367" s="6" t="s">
        <v>1987</v>
      </c>
    </row>
    <row r="368" spans="1:3" x14ac:dyDescent="0.2">
      <c r="A368" s="5" t="s">
        <v>217</v>
      </c>
      <c r="B368" s="1" t="s">
        <v>1139</v>
      </c>
      <c r="C368" s="6" t="s">
        <v>1138</v>
      </c>
    </row>
    <row r="369" spans="1:3" x14ac:dyDescent="0.2">
      <c r="A369" s="5" t="s">
        <v>683</v>
      </c>
      <c r="B369" s="1" t="s">
        <v>1876</v>
      </c>
      <c r="C369" s="6" t="s">
        <v>1875</v>
      </c>
    </row>
    <row r="370" spans="1:3" x14ac:dyDescent="0.2">
      <c r="A370" s="5" t="s">
        <v>445</v>
      </c>
      <c r="B370" s="1" t="s">
        <v>1509</v>
      </c>
      <c r="C370" s="6" t="s">
        <v>1508</v>
      </c>
    </row>
    <row r="371" spans="1:3" x14ac:dyDescent="0.2">
      <c r="A371" s="5" t="s">
        <v>403</v>
      </c>
      <c r="B371" s="1" t="s">
        <v>2002</v>
      </c>
      <c r="C371" s="6" t="s">
        <v>2393</v>
      </c>
    </row>
    <row r="372" spans="1:3" x14ac:dyDescent="0.2">
      <c r="A372" s="5" t="s">
        <v>719</v>
      </c>
      <c r="B372" s="1" t="s">
        <v>2707</v>
      </c>
      <c r="C372" s="6" t="s">
        <v>2672</v>
      </c>
    </row>
    <row r="373" spans="1:3" x14ac:dyDescent="0.2">
      <c r="A373" s="5" t="s">
        <v>675</v>
      </c>
      <c r="B373" s="1" t="s">
        <v>1864</v>
      </c>
      <c r="C373" s="6" t="s">
        <v>1863</v>
      </c>
    </row>
    <row r="374" spans="1:3" x14ac:dyDescent="0.2">
      <c r="A374" s="5" t="s">
        <v>210</v>
      </c>
      <c r="B374" s="1" t="s">
        <v>1128</v>
      </c>
      <c r="C374" s="6" t="s">
        <v>2316</v>
      </c>
    </row>
    <row r="375" spans="1:3" x14ac:dyDescent="0.2">
      <c r="A375" s="5" t="s">
        <v>2054</v>
      </c>
      <c r="B375" s="1" t="s">
        <v>2302</v>
      </c>
      <c r="C375" s="6" t="s">
        <v>2303</v>
      </c>
    </row>
    <row r="376" spans="1:3" x14ac:dyDescent="0.2">
      <c r="A376" s="5" t="s">
        <v>2046</v>
      </c>
      <c r="B376" s="1" t="s">
        <v>2279</v>
      </c>
      <c r="C376" s="6" t="s">
        <v>2280</v>
      </c>
    </row>
    <row r="377" spans="1:3" x14ac:dyDescent="0.2">
      <c r="A377" s="5" t="s">
        <v>116</v>
      </c>
      <c r="B377" s="1" t="s">
        <v>2708</v>
      </c>
      <c r="C377" s="6" t="s">
        <v>2583</v>
      </c>
    </row>
    <row r="378" spans="1:3" x14ac:dyDescent="0.2">
      <c r="A378" s="5" t="s">
        <v>617</v>
      </c>
      <c r="B378" s="1" t="s">
        <v>1774</v>
      </c>
      <c r="C378" s="6" t="s">
        <v>2655</v>
      </c>
    </row>
    <row r="379" spans="1:3" x14ac:dyDescent="0.2">
      <c r="A379" s="5" t="s">
        <v>588</v>
      </c>
      <c r="B379" s="1" t="s">
        <v>1729</v>
      </c>
      <c r="C379" s="6" t="s">
        <v>2503</v>
      </c>
    </row>
    <row r="380" spans="1:3" x14ac:dyDescent="0.2">
      <c r="A380" s="5" t="s">
        <v>128</v>
      </c>
      <c r="B380" s="1" t="s">
        <v>990</v>
      </c>
      <c r="C380" s="6" t="s">
        <v>989</v>
      </c>
    </row>
    <row r="381" spans="1:3" x14ac:dyDescent="0.2">
      <c r="A381" s="5" t="s">
        <v>503</v>
      </c>
      <c r="B381" s="1" t="s">
        <v>1594</v>
      </c>
      <c r="C381" s="6" t="s">
        <v>1593</v>
      </c>
    </row>
    <row r="382" spans="1:3" x14ac:dyDescent="0.2">
      <c r="A382" s="5" t="s">
        <v>684</v>
      </c>
      <c r="B382" s="1" t="s">
        <v>1878</v>
      </c>
      <c r="C382" s="6" t="s">
        <v>1877</v>
      </c>
    </row>
    <row r="383" spans="1:3" x14ac:dyDescent="0.2">
      <c r="A383" s="5" t="s">
        <v>2138</v>
      </c>
      <c r="B383" s="1" t="s">
        <v>2494</v>
      </c>
      <c r="C383" s="6" t="s">
        <v>2495</v>
      </c>
    </row>
    <row r="384" spans="1:3" x14ac:dyDescent="0.2">
      <c r="A384" s="5" t="s">
        <v>720</v>
      </c>
      <c r="B384" s="1" t="s">
        <v>1935</v>
      </c>
      <c r="C384" s="6" t="s">
        <v>2673</v>
      </c>
    </row>
    <row r="385" spans="1:3" x14ac:dyDescent="0.2">
      <c r="A385" s="5" t="s">
        <v>102</v>
      </c>
      <c r="B385" s="1" t="s">
        <v>946</v>
      </c>
      <c r="C385" s="6" t="s">
        <v>2263</v>
      </c>
    </row>
    <row r="386" spans="1:3" x14ac:dyDescent="0.2">
      <c r="A386" s="5" t="s">
        <v>60</v>
      </c>
      <c r="B386" s="1" t="s">
        <v>878</v>
      </c>
      <c r="C386" s="6" t="s">
        <v>877</v>
      </c>
    </row>
    <row r="387" spans="1:3" x14ac:dyDescent="0.2">
      <c r="A387" s="5" t="s">
        <v>479</v>
      </c>
      <c r="B387" s="1" t="s">
        <v>1558</v>
      </c>
      <c r="C387" s="6" t="s">
        <v>2443</v>
      </c>
    </row>
    <row r="388" spans="1:3" x14ac:dyDescent="0.2">
      <c r="A388" s="5" t="s">
        <v>75</v>
      </c>
      <c r="B388" s="1" t="s">
        <v>901</v>
      </c>
      <c r="C388" s="6" t="s">
        <v>900</v>
      </c>
    </row>
    <row r="389" spans="1:3" x14ac:dyDescent="0.2">
      <c r="A389" s="5" t="s">
        <v>526</v>
      </c>
      <c r="B389" s="1" t="s">
        <v>1633</v>
      </c>
      <c r="C389" s="6" t="s">
        <v>1632</v>
      </c>
    </row>
    <row r="390" spans="1:3" x14ac:dyDescent="0.2">
      <c r="A390" s="5" t="s">
        <v>397</v>
      </c>
      <c r="B390" s="1" t="s">
        <v>1431</v>
      </c>
      <c r="C390" s="6" t="s">
        <v>1430</v>
      </c>
    </row>
    <row r="391" spans="1:3" x14ac:dyDescent="0.2">
      <c r="A391" s="5" t="s">
        <v>491</v>
      </c>
      <c r="B391" s="1" t="s">
        <v>1575</v>
      </c>
      <c r="C391" s="6" t="s">
        <v>1574</v>
      </c>
    </row>
    <row r="392" spans="1:3" x14ac:dyDescent="0.2">
      <c r="A392" s="5" t="s">
        <v>2159</v>
      </c>
      <c r="B392" s="1" t="s">
        <v>2539</v>
      </c>
      <c r="C392" s="6" t="s">
        <v>2540</v>
      </c>
    </row>
    <row r="393" spans="1:3" x14ac:dyDescent="0.2">
      <c r="A393" s="5" t="s">
        <v>487</v>
      </c>
      <c r="B393" s="1" t="s">
        <v>1570</v>
      </c>
      <c r="C393" s="6" t="s">
        <v>2450</v>
      </c>
    </row>
    <row r="394" spans="1:3" x14ac:dyDescent="0.2">
      <c r="A394" s="5" t="s">
        <v>2109</v>
      </c>
      <c r="B394" s="1" t="s">
        <v>2422</v>
      </c>
      <c r="C394" s="6" t="s">
        <v>2423</v>
      </c>
    </row>
    <row r="395" spans="1:3" x14ac:dyDescent="0.2">
      <c r="A395" s="5" t="s">
        <v>426</v>
      </c>
      <c r="B395" s="1" t="s">
        <v>1480</v>
      </c>
      <c r="C395" s="6" t="s">
        <v>1160</v>
      </c>
    </row>
    <row r="396" spans="1:3" x14ac:dyDescent="0.2">
      <c r="A396" s="5" t="s">
        <v>149</v>
      </c>
      <c r="B396" s="1" t="s">
        <v>1026</v>
      </c>
      <c r="C396" s="6" t="s">
        <v>1025</v>
      </c>
    </row>
    <row r="397" spans="1:3" x14ac:dyDescent="0.2">
      <c r="A397" s="5" t="s">
        <v>233</v>
      </c>
      <c r="B397" s="1" t="s">
        <v>2709</v>
      </c>
      <c r="C397" s="6" t="s">
        <v>1160</v>
      </c>
    </row>
    <row r="398" spans="1:3" x14ac:dyDescent="0.2">
      <c r="A398" s="5" t="s">
        <v>10</v>
      </c>
      <c r="B398" s="1" t="s">
        <v>2710</v>
      </c>
      <c r="C398" s="6" t="s">
        <v>793</v>
      </c>
    </row>
    <row r="399" spans="1:3" x14ac:dyDescent="0.2">
      <c r="A399" s="5" t="s">
        <v>127</v>
      </c>
      <c r="B399" s="1" t="s">
        <v>988</v>
      </c>
      <c r="C399" s="6" t="s">
        <v>987</v>
      </c>
    </row>
    <row r="400" spans="1:3" x14ac:dyDescent="0.2">
      <c r="A400" s="5" t="s">
        <v>718</v>
      </c>
      <c r="B400" s="1" t="s">
        <v>2711</v>
      </c>
      <c r="C400" s="6" t="s">
        <v>2671</v>
      </c>
    </row>
    <row r="401" spans="1:3" x14ac:dyDescent="0.2">
      <c r="A401" s="5" t="s">
        <v>746</v>
      </c>
      <c r="B401" s="1" t="s">
        <v>2712</v>
      </c>
      <c r="C401" s="6" t="s">
        <v>2677</v>
      </c>
    </row>
    <row r="402" spans="1:3" x14ac:dyDescent="0.2">
      <c r="A402" s="5" t="s">
        <v>271</v>
      </c>
      <c r="B402" s="1" t="s">
        <v>1223</v>
      </c>
      <c r="C402" s="6" t="s">
        <v>2343</v>
      </c>
    </row>
    <row r="403" spans="1:3" x14ac:dyDescent="0.2">
      <c r="A403" s="5" t="s">
        <v>481</v>
      </c>
      <c r="B403" s="1" t="s">
        <v>1561</v>
      </c>
      <c r="C403" s="6" t="s">
        <v>2444</v>
      </c>
    </row>
    <row r="404" spans="1:3" x14ac:dyDescent="0.2">
      <c r="A404" s="5" t="s">
        <v>332</v>
      </c>
      <c r="B404" s="1" t="s">
        <v>1937</v>
      </c>
      <c r="C404" s="6" t="s">
        <v>2367</v>
      </c>
    </row>
    <row r="405" spans="1:3" x14ac:dyDescent="0.2">
      <c r="A405" s="5" t="s">
        <v>2096</v>
      </c>
      <c r="B405" s="1" t="s">
        <v>2399</v>
      </c>
      <c r="C405" s="6" t="s">
        <v>2400</v>
      </c>
    </row>
    <row r="406" spans="1:3" x14ac:dyDescent="0.2">
      <c r="A406" s="5" t="s">
        <v>205</v>
      </c>
      <c r="B406" s="1" t="s">
        <v>1121</v>
      </c>
      <c r="C406" s="6" t="s">
        <v>1120</v>
      </c>
    </row>
    <row r="407" spans="1:3" x14ac:dyDescent="0.2">
      <c r="A407" s="5" t="s">
        <v>440</v>
      </c>
      <c r="B407" s="1" t="s">
        <v>1504</v>
      </c>
      <c r="C407" s="6" t="s">
        <v>1503</v>
      </c>
    </row>
    <row r="408" spans="1:3" x14ac:dyDescent="0.2">
      <c r="A408" s="5" t="s">
        <v>633</v>
      </c>
      <c r="B408" s="1" t="s">
        <v>1802</v>
      </c>
      <c r="C408" s="6" t="s">
        <v>2517</v>
      </c>
    </row>
    <row r="409" spans="1:3" x14ac:dyDescent="0.2">
      <c r="A409" s="5" t="s">
        <v>534</v>
      </c>
      <c r="B409" s="1" t="s">
        <v>1644</v>
      </c>
      <c r="C409" s="6" t="s">
        <v>1643</v>
      </c>
    </row>
    <row r="410" spans="1:3" x14ac:dyDescent="0.2">
      <c r="A410" s="5" t="s">
        <v>2104</v>
      </c>
      <c r="B410" s="1" t="s">
        <v>2412</v>
      </c>
      <c r="C410" s="6" t="s">
        <v>2413</v>
      </c>
    </row>
    <row r="411" spans="1:3" x14ac:dyDescent="0.2">
      <c r="A411" s="5" t="s">
        <v>435</v>
      </c>
      <c r="B411" s="1" t="s">
        <v>1495</v>
      </c>
      <c r="C411" s="6" t="s">
        <v>1494</v>
      </c>
    </row>
    <row r="412" spans="1:3" x14ac:dyDescent="0.2">
      <c r="A412" s="5" t="s">
        <v>304</v>
      </c>
      <c r="B412" s="1" t="s">
        <v>1273</v>
      </c>
      <c r="C412" s="6" t="s">
        <v>2610</v>
      </c>
    </row>
    <row r="413" spans="1:3" x14ac:dyDescent="0.2">
      <c r="A413" s="5" t="s">
        <v>274</v>
      </c>
      <c r="B413" s="1" t="s">
        <v>1228</v>
      </c>
      <c r="C413" s="6" t="s">
        <v>1227</v>
      </c>
    </row>
    <row r="414" spans="1:3" x14ac:dyDescent="0.2">
      <c r="A414" s="5" t="s">
        <v>645</v>
      </c>
      <c r="B414" s="1" t="s">
        <v>1820</v>
      </c>
      <c r="C414" s="6" t="s">
        <v>1819</v>
      </c>
    </row>
    <row r="415" spans="1:3" x14ac:dyDescent="0.2">
      <c r="A415" s="5" t="s">
        <v>677</v>
      </c>
      <c r="B415" s="1" t="s">
        <v>1865</v>
      </c>
      <c r="C415" s="6" t="s">
        <v>2545</v>
      </c>
    </row>
    <row r="416" spans="1:3" x14ac:dyDescent="0.2">
      <c r="A416" s="5" t="s">
        <v>518</v>
      </c>
      <c r="B416" s="1" t="s">
        <v>1618</v>
      </c>
      <c r="C416" s="6" t="s">
        <v>1617</v>
      </c>
    </row>
    <row r="417" spans="1:3" x14ac:dyDescent="0.2">
      <c r="A417" s="5" t="s">
        <v>50</v>
      </c>
      <c r="B417" s="1" t="s">
        <v>859</v>
      </c>
      <c r="C417" s="6" t="s">
        <v>2574</v>
      </c>
    </row>
    <row r="418" spans="1:3" x14ac:dyDescent="0.2">
      <c r="A418" s="5" t="s">
        <v>478</v>
      </c>
      <c r="B418" s="1" t="s">
        <v>1557</v>
      </c>
      <c r="C418" s="6" t="s">
        <v>1556</v>
      </c>
    </row>
    <row r="419" spans="1:3" x14ac:dyDescent="0.2">
      <c r="A419" s="5" t="s">
        <v>658</v>
      </c>
      <c r="B419" s="1" t="s">
        <v>1838</v>
      </c>
      <c r="C419" s="6" t="s">
        <v>1837</v>
      </c>
    </row>
    <row r="420" spans="1:3" x14ac:dyDescent="0.2">
      <c r="A420" s="5" t="s">
        <v>80</v>
      </c>
      <c r="B420" s="1" t="s">
        <v>908</v>
      </c>
      <c r="C420" s="6" t="s">
        <v>2245</v>
      </c>
    </row>
    <row r="421" spans="1:3" x14ac:dyDescent="0.2">
      <c r="A421" s="5" t="s">
        <v>269</v>
      </c>
      <c r="B421" s="1" t="s">
        <v>1220</v>
      </c>
      <c r="C421" s="6" t="s">
        <v>1219</v>
      </c>
    </row>
    <row r="422" spans="1:3" x14ac:dyDescent="0.2">
      <c r="A422" s="5" t="s">
        <v>284</v>
      </c>
      <c r="B422" s="1" t="s">
        <v>1242</v>
      </c>
      <c r="C422" s="6" t="s">
        <v>1241</v>
      </c>
    </row>
    <row r="423" spans="1:3" x14ac:dyDescent="0.2">
      <c r="A423" s="5" t="s">
        <v>196</v>
      </c>
      <c r="B423" s="1" t="s">
        <v>1106</v>
      </c>
      <c r="C423" s="6" t="s">
        <v>1105</v>
      </c>
    </row>
    <row r="424" spans="1:3" x14ac:dyDescent="0.2">
      <c r="A424" s="5" t="s">
        <v>2168</v>
      </c>
      <c r="B424" s="1" t="s">
        <v>2557</v>
      </c>
      <c r="C424" s="6" t="s">
        <v>2752</v>
      </c>
    </row>
    <row r="425" spans="1:3" x14ac:dyDescent="0.2">
      <c r="A425" s="5" t="s">
        <v>21</v>
      </c>
      <c r="B425" s="1" t="s">
        <v>809</v>
      </c>
      <c r="C425" s="6" t="s">
        <v>2210</v>
      </c>
    </row>
    <row r="426" spans="1:3" x14ac:dyDescent="0.2">
      <c r="A426" s="5" t="s">
        <v>691</v>
      </c>
      <c r="B426" s="1" t="s">
        <v>1891</v>
      </c>
      <c r="C426" s="6" t="s">
        <v>1890</v>
      </c>
    </row>
    <row r="427" spans="1:3" x14ac:dyDescent="0.2">
      <c r="A427" s="5" t="s">
        <v>124</v>
      </c>
      <c r="B427" s="1" t="s">
        <v>982</v>
      </c>
      <c r="C427" s="6" t="s">
        <v>981</v>
      </c>
    </row>
    <row r="428" spans="1:3" x14ac:dyDescent="0.2">
      <c r="A428" s="5" t="s">
        <v>223</v>
      </c>
      <c r="B428" s="1" t="s">
        <v>1145</v>
      </c>
      <c r="C428" s="6" t="s">
        <v>2320</v>
      </c>
    </row>
    <row r="429" spans="1:3" x14ac:dyDescent="0.2">
      <c r="A429" s="5" t="s">
        <v>245</v>
      </c>
      <c r="B429" s="1" t="s">
        <v>1177</v>
      </c>
      <c r="C429" s="6" t="s">
        <v>2334</v>
      </c>
    </row>
    <row r="430" spans="1:3" x14ac:dyDescent="0.2">
      <c r="A430" s="5" t="s">
        <v>2175</v>
      </c>
      <c r="B430" s="1" t="s">
        <v>2568</v>
      </c>
      <c r="C430" s="6" t="s">
        <v>2683</v>
      </c>
    </row>
    <row r="431" spans="1:3" x14ac:dyDescent="0.2">
      <c r="A431" s="5" t="s">
        <v>706</v>
      </c>
      <c r="B431" s="1" t="s">
        <v>1914</v>
      </c>
      <c r="C431" s="6" t="s">
        <v>1913</v>
      </c>
    </row>
    <row r="432" spans="1:3" x14ac:dyDescent="0.2">
      <c r="A432" s="5" t="s">
        <v>769</v>
      </c>
      <c r="B432" s="1" t="s">
        <v>2713</v>
      </c>
      <c r="C432" s="6" t="s">
        <v>2687</v>
      </c>
    </row>
    <row r="433" spans="1:3" x14ac:dyDescent="0.2">
      <c r="A433" s="5" t="s">
        <v>508</v>
      </c>
      <c r="B433" s="1" t="s">
        <v>1601</v>
      </c>
      <c r="C433" s="6" t="s">
        <v>2463</v>
      </c>
    </row>
    <row r="434" spans="1:3" x14ac:dyDescent="0.2">
      <c r="A434" s="5" t="s">
        <v>79</v>
      </c>
      <c r="B434" s="1" t="s">
        <v>907</v>
      </c>
      <c r="C434" s="6" t="s">
        <v>906</v>
      </c>
    </row>
    <row r="435" spans="1:3" x14ac:dyDescent="0.2">
      <c r="A435" s="5" t="s">
        <v>207</v>
      </c>
      <c r="B435" s="1" t="s">
        <v>1125</v>
      </c>
      <c r="C435" s="6" t="s">
        <v>1124</v>
      </c>
    </row>
    <row r="436" spans="1:3" x14ac:dyDescent="0.2">
      <c r="A436" s="5" t="s">
        <v>42</v>
      </c>
      <c r="B436" s="1" t="s">
        <v>845</v>
      </c>
      <c r="C436" s="6" t="s">
        <v>2229</v>
      </c>
    </row>
    <row r="437" spans="1:3" x14ac:dyDescent="0.2">
      <c r="A437" s="5" t="s">
        <v>89</v>
      </c>
      <c r="B437" s="1" t="s">
        <v>926</v>
      </c>
      <c r="C437" s="6" t="s">
        <v>925</v>
      </c>
    </row>
    <row r="438" spans="1:3" x14ac:dyDescent="0.2">
      <c r="A438" s="5" t="s">
        <v>2061</v>
      </c>
      <c r="B438" s="1" t="s">
        <v>2714</v>
      </c>
      <c r="C438" s="6" t="s">
        <v>2592</v>
      </c>
    </row>
    <row r="439" spans="1:3" x14ac:dyDescent="0.2">
      <c r="A439" s="5" t="s">
        <v>125</v>
      </c>
      <c r="B439" s="1" t="s">
        <v>984</v>
      </c>
      <c r="C439" s="6" t="s">
        <v>983</v>
      </c>
    </row>
    <row r="440" spans="1:3" x14ac:dyDescent="0.2">
      <c r="A440" s="5" t="s">
        <v>443</v>
      </c>
      <c r="B440" s="1" t="s">
        <v>1506</v>
      </c>
      <c r="C440" s="6" t="s">
        <v>2627</v>
      </c>
    </row>
    <row r="441" spans="1:3" x14ac:dyDescent="0.2">
      <c r="A441" s="5" t="s">
        <v>612</v>
      </c>
      <c r="B441" s="1" t="s">
        <v>1766</v>
      </c>
      <c r="C441" s="6" t="s">
        <v>1765</v>
      </c>
    </row>
    <row r="442" spans="1:3" x14ac:dyDescent="0.2">
      <c r="A442" s="5" t="s">
        <v>4</v>
      </c>
      <c r="B442" s="1" t="s">
        <v>782</v>
      </c>
      <c r="C442" s="6" t="s">
        <v>781</v>
      </c>
    </row>
    <row r="443" spans="1:3" x14ac:dyDescent="0.2">
      <c r="A443" s="5" t="s">
        <v>565</v>
      </c>
      <c r="B443" s="1" t="s">
        <v>1694</v>
      </c>
      <c r="C443" s="6" t="s">
        <v>1693</v>
      </c>
    </row>
    <row r="444" spans="1:3" x14ac:dyDescent="0.2">
      <c r="A444" s="5" t="s">
        <v>49</v>
      </c>
      <c r="B444" s="1" t="s">
        <v>858</v>
      </c>
      <c r="C444" s="6" t="s">
        <v>2234</v>
      </c>
    </row>
    <row r="445" spans="1:3" x14ac:dyDescent="0.2">
      <c r="A445" s="5" t="s">
        <v>2174</v>
      </c>
      <c r="B445" s="1" t="s">
        <v>2565</v>
      </c>
      <c r="C445" s="6" t="s">
        <v>2319</v>
      </c>
    </row>
    <row r="446" spans="1:3" x14ac:dyDescent="0.2">
      <c r="A446" s="5" t="s">
        <v>222</v>
      </c>
      <c r="B446" s="1" t="s">
        <v>1144</v>
      </c>
      <c r="C446" s="6" t="s">
        <v>2319</v>
      </c>
    </row>
    <row r="447" spans="1:3" x14ac:dyDescent="0.2">
      <c r="A447" s="5" t="s">
        <v>460</v>
      </c>
      <c r="B447" s="1" t="s">
        <v>1530</v>
      </c>
      <c r="C447" s="6" t="s">
        <v>1529</v>
      </c>
    </row>
    <row r="448" spans="1:3" x14ac:dyDescent="0.2">
      <c r="A448" s="5" t="s">
        <v>2129</v>
      </c>
      <c r="B448" s="1" t="s">
        <v>2194</v>
      </c>
      <c r="C448" s="6" t="s">
        <v>2193</v>
      </c>
    </row>
    <row r="449" spans="1:3" x14ac:dyDescent="0.2">
      <c r="A449" s="5" t="s">
        <v>111</v>
      </c>
      <c r="B449" s="1" t="s">
        <v>963</v>
      </c>
      <c r="C449" s="6" t="s">
        <v>962</v>
      </c>
    </row>
    <row r="450" spans="1:3" x14ac:dyDescent="0.2">
      <c r="A450" s="5" t="s">
        <v>236</v>
      </c>
      <c r="B450" s="1" t="s">
        <v>1164</v>
      </c>
      <c r="C450" s="6" t="s">
        <v>2597</v>
      </c>
    </row>
    <row r="451" spans="1:3" x14ac:dyDescent="0.2">
      <c r="A451" s="5" t="s">
        <v>2145</v>
      </c>
      <c r="B451" s="1" t="s">
        <v>2198</v>
      </c>
      <c r="C451" s="6" t="s">
        <v>2197</v>
      </c>
    </row>
    <row r="452" spans="1:3" x14ac:dyDescent="0.2">
      <c r="A452" s="5" t="s">
        <v>2086</v>
      </c>
      <c r="B452" s="1" t="s">
        <v>2378</v>
      </c>
      <c r="C452" s="6" t="s">
        <v>2615</v>
      </c>
    </row>
    <row r="453" spans="1:3" x14ac:dyDescent="0.2">
      <c r="A453" s="5" t="s">
        <v>405</v>
      </c>
      <c r="B453" s="1" t="s">
        <v>1444</v>
      </c>
      <c r="C453" s="6" t="s">
        <v>1443</v>
      </c>
    </row>
    <row r="454" spans="1:3" x14ac:dyDescent="0.2">
      <c r="A454" s="5" t="s">
        <v>448</v>
      </c>
      <c r="B454" s="1" t="s">
        <v>1514</v>
      </c>
      <c r="C454" s="6" t="s">
        <v>1513</v>
      </c>
    </row>
    <row r="455" spans="1:3" x14ac:dyDescent="0.2">
      <c r="A455" s="5" t="s">
        <v>86</v>
      </c>
      <c r="B455" s="1" t="s">
        <v>919</v>
      </c>
      <c r="C455" s="6" t="s">
        <v>918</v>
      </c>
    </row>
    <row r="456" spans="1:3" x14ac:dyDescent="0.2">
      <c r="A456" s="5" t="s">
        <v>276</v>
      </c>
      <c r="B456" s="1" t="s">
        <v>1231</v>
      </c>
      <c r="C456" s="6" t="s">
        <v>1230</v>
      </c>
    </row>
    <row r="457" spans="1:3" x14ac:dyDescent="0.2">
      <c r="A457" s="5" t="s">
        <v>152</v>
      </c>
      <c r="B457" s="1" t="s">
        <v>1030</v>
      </c>
      <c r="C457" s="6" t="s">
        <v>2285</v>
      </c>
    </row>
    <row r="458" spans="1:3" x14ac:dyDescent="0.2">
      <c r="A458" s="5" t="s">
        <v>517</v>
      </c>
      <c r="B458" s="1" t="s">
        <v>1616</v>
      </c>
      <c r="C458" s="6" t="s">
        <v>1615</v>
      </c>
    </row>
    <row r="459" spans="1:3" x14ac:dyDescent="0.2">
      <c r="A459" s="5" t="s">
        <v>122</v>
      </c>
      <c r="B459" s="1" t="s">
        <v>979</v>
      </c>
      <c r="C459" s="6" t="s">
        <v>2268</v>
      </c>
    </row>
    <row r="460" spans="1:3" x14ac:dyDescent="0.2">
      <c r="A460" s="5" t="s">
        <v>363</v>
      </c>
      <c r="B460" s="1" t="s">
        <v>1374</v>
      </c>
      <c r="C460" s="6" t="s">
        <v>1373</v>
      </c>
    </row>
    <row r="461" spans="1:3" x14ac:dyDescent="0.2">
      <c r="A461" s="5" t="s">
        <v>483</v>
      </c>
      <c r="B461" s="1" t="s">
        <v>1565</v>
      </c>
      <c r="C461" s="6" t="s">
        <v>1564</v>
      </c>
    </row>
    <row r="462" spans="1:3" x14ac:dyDescent="0.2">
      <c r="A462" s="5" t="s">
        <v>682</v>
      </c>
      <c r="B462" s="1" t="s">
        <v>1874</v>
      </c>
      <c r="C462" s="6" t="s">
        <v>1873</v>
      </c>
    </row>
    <row r="463" spans="1:3" x14ac:dyDescent="0.2">
      <c r="A463" s="5" t="s">
        <v>46</v>
      </c>
      <c r="B463" s="1" t="s">
        <v>853</v>
      </c>
      <c r="C463" s="6" t="s">
        <v>852</v>
      </c>
    </row>
    <row r="464" spans="1:3" x14ac:dyDescent="0.2">
      <c r="A464" s="5" t="s">
        <v>2064</v>
      </c>
      <c r="B464" s="1" t="s">
        <v>2327</v>
      </c>
      <c r="C464" s="6" t="s">
        <v>2328</v>
      </c>
    </row>
    <row r="465" spans="1:3" x14ac:dyDescent="0.2">
      <c r="A465" s="5" t="s">
        <v>520</v>
      </c>
      <c r="B465" s="1" t="s">
        <v>1621</v>
      </c>
      <c r="C465" s="6" t="s">
        <v>1620</v>
      </c>
    </row>
    <row r="466" spans="1:3" x14ac:dyDescent="0.2">
      <c r="A466" s="5" t="s">
        <v>2063</v>
      </c>
      <c r="B466" s="1" t="s">
        <v>2326</v>
      </c>
      <c r="C466" s="6" t="s">
        <v>1620</v>
      </c>
    </row>
    <row r="467" spans="1:3" x14ac:dyDescent="0.2">
      <c r="A467" s="5" t="s">
        <v>2136</v>
      </c>
      <c r="B467" s="1" t="s">
        <v>2487</v>
      </c>
      <c r="C467" s="6" t="s">
        <v>2488</v>
      </c>
    </row>
    <row r="468" spans="1:3" x14ac:dyDescent="0.2">
      <c r="A468" s="5" t="s">
        <v>593</v>
      </c>
      <c r="B468" s="1" t="s">
        <v>1738</v>
      </c>
      <c r="C468" s="6" t="s">
        <v>1737</v>
      </c>
    </row>
    <row r="469" spans="1:3" x14ac:dyDescent="0.2">
      <c r="A469" s="5" t="s">
        <v>668</v>
      </c>
      <c r="B469" s="1" t="s">
        <v>1854</v>
      </c>
      <c r="C469" s="6" t="s">
        <v>2531</v>
      </c>
    </row>
    <row r="470" spans="1:3" x14ac:dyDescent="0.2">
      <c r="A470" s="5" t="s">
        <v>371</v>
      </c>
      <c r="B470" s="1" t="s">
        <v>1389</v>
      </c>
      <c r="C470" s="6" t="s">
        <v>1388</v>
      </c>
    </row>
    <row r="471" spans="1:3" x14ac:dyDescent="0.2">
      <c r="A471" s="5" t="s">
        <v>220</v>
      </c>
      <c r="B471" s="1" t="s">
        <v>1142</v>
      </c>
      <c r="C471" s="6" t="s">
        <v>2317</v>
      </c>
    </row>
    <row r="472" spans="1:3" x14ac:dyDescent="0.2">
      <c r="A472" s="5" t="s">
        <v>651</v>
      </c>
      <c r="B472" s="1" t="s">
        <v>1828</v>
      </c>
      <c r="C472" s="6" t="s">
        <v>922</v>
      </c>
    </row>
    <row r="473" spans="1:3" x14ac:dyDescent="0.2">
      <c r="A473" s="5" t="s">
        <v>2082</v>
      </c>
      <c r="B473" s="1" t="s">
        <v>2368</v>
      </c>
      <c r="C473" s="6" t="s">
        <v>922</v>
      </c>
    </row>
    <row r="474" spans="1:3" x14ac:dyDescent="0.2">
      <c r="A474" s="5" t="s">
        <v>95</v>
      </c>
      <c r="B474" s="1" t="s">
        <v>935</v>
      </c>
      <c r="C474" s="6" t="s">
        <v>2581</v>
      </c>
    </row>
    <row r="475" spans="1:3" x14ac:dyDescent="0.2">
      <c r="A475" s="5" t="s">
        <v>306</v>
      </c>
      <c r="B475" s="1" t="s">
        <v>1276</v>
      </c>
      <c r="C475" s="6" t="s">
        <v>2611</v>
      </c>
    </row>
    <row r="476" spans="1:3" x14ac:dyDescent="0.2">
      <c r="A476" s="5" t="s">
        <v>277</v>
      </c>
      <c r="B476" s="1" t="s">
        <v>1232</v>
      </c>
      <c r="C476" s="6" t="s">
        <v>2608</v>
      </c>
    </row>
    <row r="477" spans="1:3" x14ac:dyDescent="0.2">
      <c r="A477" s="5" t="s">
        <v>2158</v>
      </c>
      <c r="B477" s="1" t="s">
        <v>2537</v>
      </c>
      <c r="C477" s="6" t="s">
        <v>2538</v>
      </c>
    </row>
    <row r="478" spans="1:3" x14ac:dyDescent="0.2">
      <c r="A478" s="5" t="s">
        <v>55</v>
      </c>
      <c r="B478" s="1" t="s">
        <v>868</v>
      </c>
      <c r="C478" s="6" t="s">
        <v>867</v>
      </c>
    </row>
    <row r="479" spans="1:3" x14ac:dyDescent="0.2">
      <c r="A479" s="5" t="s">
        <v>529</v>
      </c>
      <c r="B479" s="1" t="s">
        <v>1637</v>
      </c>
      <c r="C479" s="6" t="s">
        <v>1636</v>
      </c>
    </row>
    <row r="480" spans="1:3" x14ac:dyDescent="0.2">
      <c r="A480" s="5" t="s">
        <v>433</v>
      </c>
      <c r="B480" s="1" t="s">
        <v>1491</v>
      </c>
      <c r="C480" s="6" t="s">
        <v>1490</v>
      </c>
    </row>
    <row r="481" spans="1:3" x14ac:dyDescent="0.2">
      <c r="A481" s="5" t="s">
        <v>570</v>
      </c>
      <c r="B481" s="1" t="s">
        <v>1704</v>
      </c>
      <c r="C481" s="6" t="s">
        <v>1703</v>
      </c>
    </row>
    <row r="482" spans="1:3" x14ac:dyDescent="0.2">
      <c r="A482" s="5" t="s">
        <v>142</v>
      </c>
      <c r="B482" s="1" t="s">
        <v>1014</v>
      </c>
      <c r="C482" s="6" t="s">
        <v>1013</v>
      </c>
    </row>
    <row r="483" spans="1:3" x14ac:dyDescent="0.2">
      <c r="A483" s="5" t="s">
        <v>556</v>
      </c>
      <c r="B483" s="1" t="s">
        <v>1681</v>
      </c>
      <c r="C483" s="6" t="s">
        <v>1680</v>
      </c>
    </row>
    <row r="484" spans="1:3" x14ac:dyDescent="0.2">
      <c r="A484" s="5" t="s">
        <v>714</v>
      </c>
      <c r="B484" s="1" t="s">
        <v>1929</v>
      </c>
      <c r="C484" s="6" t="s">
        <v>1928</v>
      </c>
    </row>
    <row r="485" spans="1:3" x14ac:dyDescent="0.2">
      <c r="A485" s="5" t="s">
        <v>2098</v>
      </c>
      <c r="B485" s="1" t="s">
        <v>2403</v>
      </c>
      <c r="C485" s="6" t="s">
        <v>2624</v>
      </c>
    </row>
    <row r="486" spans="1:3" x14ac:dyDescent="0.2">
      <c r="A486" s="5" t="s">
        <v>308</v>
      </c>
      <c r="B486" s="1" t="s">
        <v>1279</v>
      </c>
      <c r="C486" s="6" t="s">
        <v>971</v>
      </c>
    </row>
    <row r="487" spans="1:3" x14ac:dyDescent="0.2">
      <c r="A487" s="5" t="s">
        <v>404</v>
      </c>
      <c r="B487" s="1" t="s">
        <v>1442</v>
      </c>
      <c r="C487" s="6" t="s">
        <v>971</v>
      </c>
    </row>
    <row r="488" spans="1:3" x14ac:dyDescent="0.2">
      <c r="A488" s="5" t="s">
        <v>118</v>
      </c>
      <c r="B488" s="1" t="s">
        <v>972</v>
      </c>
      <c r="C488" s="6" t="s">
        <v>971</v>
      </c>
    </row>
    <row r="489" spans="1:3" x14ac:dyDescent="0.2">
      <c r="A489" s="5" t="s">
        <v>96</v>
      </c>
      <c r="B489" s="1" t="s">
        <v>2715</v>
      </c>
      <c r="C489" s="6" t="s">
        <v>936</v>
      </c>
    </row>
    <row r="490" spans="1:3" x14ac:dyDescent="0.2">
      <c r="A490" s="5" t="s">
        <v>234</v>
      </c>
      <c r="B490" s="1" t="s">
        <v>1161</v>
      </c>
      <c r="C490" s="6" t="s">
        <v>2325</v>
      </c>
    </row>
    <row r="491" spans="1:3" x14ac:dyDescent="0.2">
      <c r="A491" s="5" t="s">
        <v>2121</v>
      </c>
      <c r="B491" s="1" t="s">
        <v>2455</v>
      </c>
      <c r="C491" s="6" t="s">
        <v>2456</v>
      </c>
    </row>
    <row r="492" spans="1:3" x14ac:dyDescent="0.2">
      <c r="A492" s="5" t="s">
        <v>417</v>
      </c>
      <c r="B492" s="1" t="s">
        <v>1466</v>
      </c>
      <c r="C492" s="6" t="s">
        <v>1465</v>
      </c>
    </row>
    <row r="493" spans="1:3" x14ac:dyDescent="0.2">
      <c r="A493" s="5" t="s">
        <v>2141</v>
      </c>
      <c r="B493" s="1" t="s">
        <v>2505</v>
      </c>
      <c r="C493" s="6" t="s">
        <v>1340</v>
      </c>
    </row>
    <row r="494" spans="1:3" x14ac:dyDescent="0.2">
      <c r="A494" s="5" t="s">
        <v>189</v>
      </c>
      <c r="B494" s="1" t="s">
        <v>1092</v>
      </c>
      <c r="C494" s="6" t="s">
        <v>1091</v>
      </c>
    </row>
    <row r="495" spans="1:3" x14ac:dyDescent="0.2">
      <c r="A495" s="5" t="s">
        <v>344</v>
      </c>
      <c r="B495" s="1" t="s">
        <v>2372</v>
      </c>
      <c r="C495" s="6" t="s">
        <v>1340</v>
      </c>
    </row>
    <row r="496" spans="1:3" x14ac:dyDescent="0.2">
      <c r="A496" s="5" t="s">
        <v>2089</v>
      </c>
      <c r="B496" s="1" t="s">
        <v>2382</v>
      </c>
      <c r="C496" s="6" t="s">
        <v>922</v>
      </c>
    </row>
    <row r="497" spans="1:3" x14ac:dyDescent="0.2">
      <c r="A497" s="5" t="s">
        <v>2083</v>
      </c>
      <c r="B497" s="1" t="s">
        <v>2369</v>
      </c>
      <c r="C497" s="6" t="s">
        <v>2370</v>
      </c>
    </row>
    <row r="498" spans="1:3" x14ac:dyDescent="0.2">
      <c r="A498" s="5" t="s">
        <v>2013</v>
      </c>
      <c r="B498" s="1" t="s">
        <v>2205</v>
      </c>
      <c r="C498" s="6" t="s">
        <v>922</v>
      </c>
    </row>
    <row r="499" spans="1:3" x14ac:dyDescent="0.2">
      <c r="A499" s="5" t="s">
        <v>669</v>
      </c>
      <c r="B499" s="1" t="s">
        <v>2534</v>
      </c>
      <c r="C499" s="6" t="s">
        <v>1855</v>
      </c>
    </row>
    <row r="500" spans="1:3" x14ac:dyDescent="0.2">
      <c r="A500" s="5" t="s">
        <v>39</v>
      </c>
      <c r="B500" s="1" t="s">
        <v>2228</v>
      </c>
      <c r="C500" s="6" t="s">
        <v>840</v>
      </c>
    </row>
    <row r="501" spans="1:3" x14ac:dyDescent="0.2">
      <c r="A501" s="5" t="s">
        <v>2035</v>
      </c>
      <c r="B501" s="1" t="s">
        <v>2252</v>
      </c>
      <c r="C501" s="6" t="s">
        <v>2253</v>
      </c>
    </row>
    <row r="502" spans="1:3" x14ac:dyDescent="0.2">
      <c r="A502" s="5" t="s">
        <v>581</v>
      </c>
      <c r="B502" s="1" t="s">
        <v>1719</v>
      </c>
      <c r="C502" s="6" t="s">
        <v>1091</v>
      </c>
    </row>
    <row r="503" spans="1:3" x14ac:dyDescent="0.2">
      <c r="A503" s="5" t="s">
        <v>657</v>
      </c>
      <c r="B503" s="1" t="s">
        <v>1836</v>
      </c>
      <c r="C503" s="6" t="s">
        <v>2661</v>
      </c>
    </row>
    <row r="504" spans="1:3" x14ac:dyDescent="0.2">
      <c r="A504" s="5" t="s">
        <v>498</v>
      </c>
      <c r="B504" s="1" t="s">
        <v>1584</v>
      </c>
      <c r="C504" s="6" t="s">
        <v>2637</v>
      </c>
    </row>
    <row r="505" spans="1:3" x14ac:dyDescent="0.2">
      <c r="A505" s="5" t="s">
        <v>599</v>
      </c>
      <c r="B505" s="1" t="s">
        <v>1746</v>
      </c>
      <c r="C505" s="6" t="s">
        <v>2507</v>
      </c>
    </row>
    <row r="506" spans="1:3" x14ac:dyDescent="0.2">
      <c r="A506" s="5" t="s">
        <v>227</v>
      </c>
      <c r="B506" s="1" t="s">
        <v>1151</v>
      </c>
      <c r="C506" s="6" t="s">
        <v>1150</v>
      </c>
    </row>
    <row r="507" spans="1:3" x14ac:dyDescent="0.2">
      <c r="A507" s="5" t="s">
        <v>696</v>
      </c>
      <c r="B507" s="1" t="s">
        <v>1900</v>
      </c>
      <c r="C507" s="6" t="s">
        <v>1899</v>
      </c>
    </row>
    <row r="508" spans="1:3" x14ac:dyDescent="0.2">
      <c r="A508" s="5" t="s">
        <v>2134</v>
      </c>
      <c r="B508" s="1" t="s">
        <v>2484</v>
      </c>
      <c r="C508" s="6" t="s">
        <v>2649</v>
      </c>
    </row>
    <row r="509" spans="1:3" x14ac:dyDescent="0.2">
      <c r="A509" s="5" t="s">
        <v>431</v>
      </c>
      <c r="B509" s="1" t="s">
        <v>1487</v>
      </c>
      <c r="C509" s="6" t="s">
        <v>1486</v>
      </c>
    </row>
    <row r="510" spans="1:3" x14ac:dyDescent="0.2">
      <c r="A510" s="5" t="s">
        <v>772</v>
      </c>
      <c r="B510" s="1" t="s">
        <v>2716</v>
      </c>
      <c r="C510" s="6" t="s">
        <v>2570</v>
      </c>
    </row>
    <row r="511" spans="1:3" x14ac:dyDescent="0.2">
      <c r="A511" s="5" t="s">
        <v>43</v>
      </c>
      <c r="B511" s="1" t="s">
        <v>847</v>
      </c>
      <c r="C511" s="6" t="s">
        <v>846</v>
      </c>
    </row>
    <row r="512" spans="1:3" x14ac:dyDescent="0.2">
      <c r="A512" s="5" t="s">
        <v>364</v>
      </c>
      <c r="B512" s="1" t="s">
        <v>1376</v>
      </c>
      <c r="C512" s="6" t="s">
        <v>1375</v>
      </c>
    </row>
    <row r="513" spans="1:3" x14ac:dyDescent="0.2">
      <c r="A513" s="5" t="s">
        <v>511</v>
      </c>
      <c r="B513" s="1" t="s">
        <v>1605</v>
      </c>
      <c r="C513" s="6" t="s">
        <v>1604</v>
      </c>
    </row>
    <row r="514" spans="1:3" x14ac:dyDescent="0.2">
      <c r="A514" s="5" t="s">
        <v>350</v>
      </c>
      <c r="B514" s="1" t="s">
        <v>1350</v>
      </c>
      <c r="C514" s="6" t="s">
        <v>1349</v>
      </c>
    </row>
    <row r="515" spans="1:3" x14ac:dyDescent="0.2">
      <c r="A515" s="5" t="s">
        <v>619</v>
      </c>
      <c r="B515" s="1" t="s">
        <v>1777</v>
      </c>
      <c r="C515" s="6" t="s">
        <v>1776</v>
      </c>
    </row>
    <row r="516" spans="1:3" x14ac:dyDescent="0.2">
      <c r="A516" s="5" t="s">
        <v>2068</v>
      </c>
      <c r="B516" s="1" t="s">
        <v>2717</v>
      </c>
      <c r="C516" s="6" t="s">
        <v>2601</v>
      </c>
    </row>
    <row r="517" spans="1:3" x14ac:dyDescent="0.2">
      <c r="A517" s="5" t="s">
        <v>2053</v>
      </c>
      <c r="B517" s="1" t="s">
        <v>2301</v>
      </c>
      <c r="C517" s="6" t="s">
        <v>2589</v>
      </c>
    </row>
    <row r="518" spans="1:3" x14ac:dyDescent="0.2">
      <c r="A518" s="5" t="s">
        <v>432</v>
      </c>
      <c r="B518" s="1" t="s">
        <v>1489</v>
      </c>
      <c r="C518" s="6" t="s">
        <v>2406</v>
      </c>
    </row>
    <row r="519" spans="1:3" x14ac:dyDescent="0.2">
      <c r="A519" s="5" t="s">
        <v>446</v>
      </c>
      <c r="B519" s="1" t="s">
        <v>1510</v>
      </c>
      <c r="C519" s="6" t="s">
        <v>2421</v>
      </c>
    </row>
    <row r="520" spans="1:3" x14ac:dyDescent="0.2">
      <c r="A520" s="5" t="s">
        <v>686</v>
      </c>
      <c r="B520" s="1" t="s">
        <v>1882</v>
      </c>
      <c r="C520" s="6" t="s">
        <v>1881</v>
      </c>
    </row>
    <row r="521" spans="1:3" x14ac:dyDescent="0.2">
      <c r="A521" s="5" t="s">
        <v>468</v>
      </c>
      <c r="B521" s="1" t="s">
        <v>2718</v>
      </c>
      <c r="C521" s="6" t="s">
        <v>1539</v>
      </c>
    </row>
    <row r="522" spans="1:3" x14ac:dyDescent="0.2">
      <c r="A522" s="5" t="s">
        <v>143</v>
      </c>
      <c r="B522" s="1" t="s">
        <v>1016</v>
      </c>
      <c r="C522" s="6" t="s">
        <v>1015</v>
      </c>
    </row>
    <row r="523" spans="1:3" x14ac:dyDescent="0.2">
      <c r="A523" s="5" t="s">
        <v>41</v>
      </c>
      <c r="B523" s="1" t="s">
        <v>844</v>
      </c>
      <c r="C523" s="6" t="s">
        <v>843</v>
      </c>
    </row>
    <row r="524" spans="1:3" x14ac:dyDescent="0.2">
      <c r="A524" s="5" t="s">
        <v>591</v>
      </c>
      <c r="B524" s="1" t="s">
        <v>1734</v>
      </c>
      <c r="C524" s="6" t="s">
        <v>2504</v>
      </c>
    </row>
    <row r="525" spans="1:3" x14ac:dyDescent="0.2">
      <c r="A525" s="5" t="s">
        <v>354</v>
      </c>
      <c r="B525" s="1" t="s">
        <v>1358</v>
      </c>
      <c r="C525" s="6" t="s">
        <v>1357</v>
      </c>
    </row>
    <row r="526" spans="1:3" x14ac:dyDescent="0.2">
      <c r="A526" s="5" t="s">
        <v>680</v>
      </c>
      <c r="B526" s="1" t="s">
        <v>1870</v>
      </c>
      <c r="C526" s="6" t="s">
        <v>1869</v>
      </c>
    </row>
    <row r="527" spans="1:3" x14ac:dyDescent="0.2">
      <c r="A527" s="5" t="s">
        <v>480</v>
      </c>
      <c r="B527" s="1" t="s">
        <v>1560</v>
      </c>
      <c r="C527" s="6" t="s">
        <v>1559</v>
      </c>
    </row>
    <row r="528" spans="1:3" x14ac:dyDescent="0.2">
      <c r="A528" s="5" t="s">
        <v>225</v>
      </c>
      <c r="B528" s="1" t="s">
        <v>1148</v>
      </c>
      <c r="C528" s="6" t="s">
        <v>1147</v>
      </c>
    </row>
    <row r="529" spans="1:3" x14ac:dyDescent="0.2">
      <c r="A529" s="5" t="s">
        <v>635</v>
      </c>
      <c r="B529" s="1" t="s">
        <v>1805</v>
      </c>
      <c r="C529" s="6" t="s">
        <v>2657</v>
      </c>
    </row>
    <row r="530" spans="1:3" x14ac:dyDescent="0.2">
      <c r="A530" s="5" t="s">
        <v>85</v>
      </c>
      <c r="B530" s="1" t="s">
        <v>917</v>
      </c>
      <c r="C530" s="6" t="s">
        <v>916</v>
      </c>
    </row>
    <row r="531" spans="1:3" x14ac:dyDescent="0.2">
      <c r="A531" s="5" t="s">
        <v>356</v>
      </c>
      <c r="B531" s="1" t="s">
        <v>1362</v>
      </c>
      <c r="C531" s="6" t="s">
        <v>1361</v>
      </c>
    </row>
    <row r="532" spans="1:3" x14ac:dyDescent="0.2">
      <c r="A532" s="5" t="s">
        <v>735</v>
      </c>
      <c r="B532" s="1" t="s">
        <v>1953</v>
      </c>
      <c r="C532" s="6" t="s">
        <v>2689</v>
      </c>
    </row>
    <row r="533" spans="1:3" x14ac:dyDescent="0.2">
      <c r="A533" s="5" t="s">
        <v>112</v>
      </c>
      <c r="B533" s="1" t="s">
        <v>964</v>
      </c>
      <c r="C533" s="6" t="s">
        <v>2265</v>
      </c>
    </row>
    <row r="534" spans="1:3" x14ac:dyDescent="0.2">
      <c r="A534" s="5" t="s">
        <v>469</v>
      </c>
      <c r="B534" s="1" t="s">
        <v>1541</v>
      </c>
      <c r="C534" s="6" t="s">
        <v>1540</v>
      </c>
    </row>
    <row r="535" spans="1:3" x14ac:dyDescent="0.2">
      <c r="A535" s="5" t="s">
        <v>704</v>
      </c>
      <c r="B535" s="1" t="s">
        <v>1910</v>
      </c>
      <c r="C535" s="6" t="s">
        <v>2554</v>
      </c>
    </row>
    <row r="536" spans="1:3" x14ac:dyDescent="0.2">
      <c r="A536" s="5" t="s">
        <v>291</v>
      </c>
      <c r="B536" s="1" t="s">
        <v>1252</v>
      </c>
      <c r="C536" s="6" t="s">
        <v>1251</v>
      </c>
    </row>
    <row r="537" spans="1:3" x14ac:dyDescent="0.2">
      <c r="A537" s="5" t="s">
        <v>126</v>
      </c>
      <c r="B537" s="1" t="s">
        <v>986</v>
      </c>
      <c r="C537" s="6" t="s">
        <v>985</v>
      </c>
    </row>
    <row r="538" spans="1:3" x14ac:dyDescent="0.2">
      <c r="A538" s="5" t="s">
        <v>537</v>
      </c>
      <c r="B538" s="1" t="s">
        <v>1649</v>
      </c>
      <c r="C538" s="6" t="s">
        <v>2645</v>
      </c>
    </row>
    <row r="539" spans="1:3" x14ac:dyDescent="0.2">
      <c r="A539" s="5" t="s">
        <v>2022</v>
      </c>
      <c r="B539" s="1" t="s">
        <v>2221</v>
      </c>
      <c r="C539" s="6" t="s">
        <v>2222</v>
      </c>
    </row>
    <row r="540" spans="1:3" x14ac:dyDescent="0.2">
      <c r="A540" s="5" t="s">
        <v>106</v>
      </c>
      <c r="B540" s="1" t="s">
        <v>953</v>
      </c>
      <c r="C540" s="6" t="s">
        <v>952</v>
      </c>
    </row>
    <row r="541" spans="1:3" x14ac:dyDescent="0.2">
      <c r="A541" s="5" t="s">
        <v>2023</v>
      </c>
      <c r="B541" s="1" t="s">
        <v>2223</v>
      </c>
      <c r="C541" s="6" t="s">
        <v>2224</v>
      </c>
    </row>
    <row r="542" spans="1:3" x14ac:dyDescent="0.2">
      <c r="A542" s="5" t="s">
        <v>391</v>
      </c>
      <c r="B542" s="1" t="s">
        <v>1421</v>
      </c>
      <c r="C542" s="6" t="s">
        <v>1420</v>
      </c>
    </row>
    <row r="543" spans="1:3" x14ac:dyDescent="0.2">
      <c r="A543" s="5" t="s">
        <v>630</v>
      </c>
      <c r="B543" s="1" t="s">
        <v>1797</v>
      </c>
      <c r="C543" s="6" t="s">
        <v>1796</v>
      </c>
    </row>
    <row r="544" spans="1:3" x14ac:dyDescent="0.2">
      <c r="A544" s="5" t="s">
        <v>569</v>
      </c>
      <c r="B544" s="1" t="s">
        <v>1702</v>
      </c>
      <c r="C544" s="6" t="s">
        <v>1701</v>
      </c>
    </row>
    <row r="545" spans="1:3" x14ac:dyDescent="0.2">
      <c r="A545" s="5" t="s">
        <v>2080</v>
      </c>
      <c r="B545" s="1" t="s">
        <v>2364</v>
      </c>
      <c r="C545" s="6" t="s">
        <v>2365</v>
      </c>
    </row>
    <row r="546" spans="1:3" x14ac:dyDescent="0.2">
      <c r="A546" s="5" t="s">
        <v>461</v>
      </c>
      <c r="B546" s="1" t="s">
        <v>1531</v>
      </c>
      <c r="C546" s="6" t="s">
        <v>2631</v>
      </c>
    </row>
    <row r="547" spans="1:3" x14ac:dyDescent="0.2">
      <c r="A547" s="5" t="s">
        <v>2078</v>
      </c>
      <c r="B547" s="1" t="s">
        <v>2358</v>
      </c>
      <c r="C547" s="6" t="s">
        <v>2359</v>
      </c>
    </row>
    <row r="548" spans="1:3" x14ac:dyDescent="0.2">
      <c r="A548" s="5" t="s">
        <v>2147</v>
      </c>
      <c r="B548" s="1" t="s">
        <v>1784</v>
      </c>
      <c r="C548" s="6" t="s">
        <v>2656</v>
      </c>
    </row>
    <row r="549" spans="1:3" x14ac:dyDescent="0.2">
      <c r="A549" s="5" t="s">
        <v>173</v>
      </c>
      <c r="B549" s="1" t="s">
        <v>1065</v>
      </c>
      <c r="C549" s="6" t="s">
        <v>2297</v>
      </c>
    </row>
    <row r="550" spans="1:3" x14ac:dyDescent="0.2">
      <c r="A550" s="5" t="s">
        <v>2161</v>
      </c>
      <c r="B550" s="1" t="s">
        <v>2543</v>
      </c>
      <c r="C550" s="6" t="s">
        <v>2544</v>
      </c>
    </row>
    <row r="551" spans="1:3" x14ac:dyDescent="0.2">
      <c r="A551" s="5" t="s">
        <v>2045</v>
      </c>
      <c r="B551" s="1" t="s">
        <v>2278</v>
      </c>
      <c r="C551" s="6" t="s">
        <v>2586</v>
      </c>
    </row>
    <row r="552" spans="1:3" x14ac:dyDescent="0.2">
      <c r="A552" s="5" t="s">
        <v>770</v>
      </c>
      <c r="B552" s="1" t="s">
        <v>1997</v>
      </c>
      <c r="C552" s="6" t="s">
        <v>2008</v>
      </c>
    </row>
    <row r="553" spans="1:3" x14ac:dyDescent="0.2">
      <c r="A553" s="5" t="s">
        <v>733</v>
      </c>
      <c r="B553" s="1" t="s">
        <v>1952</v>
      </c>
      <c r="C553" s="6" t="s">
        <v>2691</v>
      </c>
    </row>
    <row r="554" spans="1:3" x14ac:dyDescent="0.2">
      <c r="A554" s="5" t="s">
        <v>2040</v>
      </c>
      <c r="B554" s="1" t="s">
        <v>2266</v>
      </c>
      <c r="C554" s="6" t="s">
        <v>2267</v>
      </c>
    </row>
    <row r="555" spans="1:3" x14ac:dyDescent="0.2">
      <c r="A555" s="5" t="s">
        <v>427</v>
      </c>
      <c r="B555" s="1" t="s">
        <v>1481</v>
      </c>
      <c r="C555" s="6" t="s">
        <v>2625</v>
      </c>
    </row>
    <row r="556" spans="1:3" x14ac:dyDescent="0.2">
      <c r="A556" s="5" t="s">
        <v>81</v>
      </c>
      <c r="B556" s="1" t="s">
        <v>910</v>
      </c>
      <c r="C556" s="6" t="s">
        <v>909</v>
      </c>
    </row>
    <row r="557" spans="1:3" x14ac:dyDescent="0.2">
      <c r="A557" s="5" t="s">
        <v>219</v>
      </c>
      <c r="B557" s="1" t="s">
        <v>1141</v>
      </c>
      <c r="C557" s="6" t="s">
        <v>2595</v>
      </c>
    </row>
    <row r="558" spans="1:3" x14ac:dyDescent="0.2">
      <c r="A558" s="5" t="s">
        <v>2088</v>
      </c>
      <c r="B558" s="1" t="s">
        <v>2380</v>
      </c>
      <c r="C558" s="6" t="s">
        <v>2381</v>
      </c>
    </row>
    <row r="559" spans="1:3" x14ac:dyDescent="0.2">
      <c r="A559" s="5" t="s">
        <v>614</v>
      </c>
      <c r="B559" s="1" t="s">
        <v>1769</v>
      </c>
      <c r="C559" s="6" t="s">
        <v>2654</v>
      </c>
    </row>
    <row r="560" spans="1:3" x14ac:dyDescent="0.2">
      <c r="A560" s="5" t="s">
        <v>592</v>
      </c>
      <c r="B560" s="1" t="s">
        <v>1736</v>
      </c>
      <c r="C560" s="6" t="s">
        <v>1735</v>
      </c>
    </row>
    <row r="561" spans="1:3" x14ac:dyDescent="0.2">
      <c r="A561" s="5" t="s">
        <v>2167</v>
      </c>
      <c r="B561" s="1" t="s">
        <v>2720</v>
      </c>
      <c r="C561" s="6" t="s">
        <v>2556</v>
      </c>
    </row>
    <row r="562" spans="1:3" x14ac:dyDescent="0.2">
      <c r="A562" s="5" t="s">
        <v>2110</v>
      </c>
      <c r="B562" s="1" t="s">
        <v>2427</v>
      </c>
      <c r="C562" s="6" t="s">
        <v>2428</v>
      </c>
    </row>
    <row r="563" spans="1:3" x14ac:dyDescent="0.2">
      <c r="A563" s="5" t="s">
        <v>424</v>
      </c>
      <c r="B563" s="1" t="s">
        <v>1477</v>
      </c>
      <c r="C563" s="6" t="s">
        <v>1476</v>
      </c>
    </row>
    <row r="564" spans="1:3" x14ac:dyDescent="0.2">
      <c r="A564" s="5" t="s">
        <v>580</v>
      </c>
      <c r="B564" s="1" t="s">
        <v>1718</v>
      </c>
      <c r="C564" s="6" t="s">
        <v>2497</v>
      </c>
    </row>
    <row r="565" spans="1:3" x14ac:dyDescent="0.2">
      <c r="A565" s="5" t="s">
        <v>91</v>
      </c>
      <c r="B565" s="1" t="s">
        <v>929</v>
      </c>
      <c r="C565" s="6" t="s">
        <v>2580</v>
      </c>
    </row>
    <row r="566" spans="1:3" x14ac:dyDescent="0.2">
      <c r="A566" s="5" t="s">
        <v>527</v>
      </c>
      <c r="B566" s="1" t="s">
        <v>1634</v>
      </c>
      <c r="C566" s="6" t="s">
        <v>2472</v>
      </c>
    </row>
    <row r="567" spans="1:3" x14ac:dyDescent="0.2">
      <c r="A567" s="5" t="s">
        <v>666</v>
      </c>
      <c r="B567" s="1" t="s">
        <v>1851</v>
      </c>
      <c r="C567" s="6" t="s">
        <v>2664</v>
      </c>
    </row>
    <row r="568" spans="1:3" x14ac:dyDescent="0.2">
      <c r="A568" s="5" t="s">
        <v>367</v>
      </c>
      <c r="B568" s="1" t="s">
        <v>1381</v>
      </c>
      <c r="C568" s="6" t="s">
        <v>2619</v>
      </c>
    </row>
    <row r="569" spans="1:3" x14ac:dyDescent="0.2">
      <c r="A569" s="5" t="s">
        <v>636</v>
      </c>
      <c r="B569" s="1" t="s">
        <v>1807</v>
      </c>
      <c r="C569" s="6" t="s">
        <v>1806</v>
      </c>
    </row>
    <row r="570" spans="1:3" x14ac:dyDescent="0.2">
      <c r="A570" s="5" t="s">
        <v>202</v>
      </c>
      <c r="B570" s="1" t="s">
        <v>1115</v>
      </c>
      <c r="C570" s="6" t="s">
        <v>2308</v>
      </c>
    </row>
    <row r="571" spans="1:3" x14ac:dyDescent="0.2">
      <c r="A571" s="5" t="s">
        <v>492</v>
      </c>
      <c r="B571" s="1" t="s">
        <v>2739</v>
      </c>
      <c r="C571" s="6" t="s">
        <v>2635</v>
      </c>
    </row>
    <row r="572" spans="1:3" x14ac:dyDescent="0.2">
      <c r="A572" s="5" t="s">
        <v>138</v>
      </c>
      <c r="B572" s="1" t="s">
        <v>1006</v>
      </c>
      <c r="C572" s="6" t="s">
        <v>2585</v>
      </c>
    </row>
    <row r="573" spans="1:3" x14ac:dyDescent="0.2">
      <c r="A573" s="5" t="s">
        <v>2111</v>
      </c>
      <c r="B573" s="1" t="s">
        <v>2429</v>
      </c>
      <c r="C573" s="6" t="s">
        <v>2430</v>
      </c>
    </row>
    <row r="574" spans="1:3" x14ac:dyDescent="0.2">
      <c r="A574" s="5" t="s">
        <v>464</v>
      </c>
      <c r="B574" s="1" t="s">
        <v>2721</v>
      </c>
      <c r="C574" s="6" t="s">
        <v>1533</v>
      </c>
    </row>
    <row r="575" spans="1:3" x14ac:dyDescent="0.2">
      <c r="A575" s="5" t="s">
        <v>201</v>
      </c>
      <c r="B575" s="1" t="s">
        <v>1114</v>
      </c>
      <c r="C575" s="6" t="s">
        <v>1113</v>
      </c>
    </row>
    <row r="576" spans="1:3" x14ac:dyDescent="0.2">
      <c r="A576" s="5" t="s">
        <v>439</v>
      </c>
      <c r="B576" s="1" t="s">
        <v>1502</v>
      </c>
      <c r="C576" s="6" t="s">
        <v>1501</v>
      </c>
    </row>
    <row r="577" spans="1:3" x14ac:dyDescent="0.2">
      <c r="A577" s="5" t="s">
        <v>147</v>
      </c>
      <c r="B577" s="1" t="s">
        <v>2722</v>
      </c>
      <c r="C577" s="6" t="s">
        <v>2277</v>
      </c>
    </row>
    <row r="578" spans="1:3" x14ac:dyDescent="0.2">
      <c r="A578" s="5" t="s">
        <v>2165</v>
      </c>
      <c r="B578" s="1" t="s">
        <v>2555</v>
      </c>
      <c r="C578" s="6" t="s">
        <v>2669</v>
      </c>
    </row>
    <row r="579" spans="1:3" x14ac:dyDescent="0.2">
      <c r="A579" s="5" t="s">
        <v>255</v>
      </c>
      <c r="B579" s="1" t="s">
        <v>1193</v>
      </c>
      <c r="C579" s="6" t="s">
        <v>2605</v>
      </c>
    </row>
    <row r="580" spans="1:3" x14ac:dyDescent="0.2">
      <c r="A580" s="5" t="s">
        <v>193</v>
      </c>
      <c r="B580" s="1" t="s">
        <v>1100</v>
      </c>
      <c r="C580" s="6" t="s">
        <v>1099</v>
      </c>
    </row>
    <row r="581" spans="1:3" x14ac:dyDescent="0.2">
      <c r="A581" s="5" t="s">
        <v>694</v>
      </c>
      <c r="B581" s="1" t="s">
        <v>1897</v>
      </c>
      <c r="C581" s="6" t="s">
        <v>1896</v>
      </c>
    </row>
    <row r="582" spans="1:3" x14ac:dyDescent="0.2">
      <c r="A582" s="5" t="s">
        <v>136</v>
      </c>
      <c r="B582" s="1" t="s">
        <v>1003</v>
      </c>
      <c r="C582" s="6" t="s">
        <v>1002</v>
      </c>
    </row>
    <row r="583" spans="1:3" x14ac:dyDescent="0.2">
      <c r="A583" s="5" t="s">
        <v>2153</v>
      </c>
      <c r="B583" s="1" t="s">
        <v>2524</v>
      </c>
      <c r="C583" s="6" t="s">
        <v>2525</v>
      </c>
    </row>
    <row r="584" spans="1:3" x14ac:dyDescent="0.2">
      <c r="A584" s="5" t="s">
        <v>353</v>
      </c>
      <c r="B584" s="1" t="s">
        <v>1356</v>
      </c>
      <c r="C584" s="6" t="s">
        <v>1355</v>
      </c>
    </row>
    <row r="585" spans="1:3" x14ac:dyDescent="0.2">
      <c r="A585" s="5" t="s">
        <v>512</v>
      </c>
      <c r="B585" s="1" t="s">
        <v>1607</v>
      </c>
      <c r="C585" s="6" t="s">
        <v>1606</v>
      </c>
    </row>
    <row r="586" spans="1:3" x14ac:dyDescent="0.2">
      <c r="A586" s="5" t="s">
        <v>564</v>
      </c>
      <c r="B586" s="1" t="s">
        <v>1692</v>
      </c>
      <c r="C586" s="6" t="s">
        <v>1691</v>
      </c>
    </row>
    <row r="587" spans="1:3" x14ac:dyDescent="0.2">
      <c r="A587" s="5" t="s">
        <v>2070</v>
      </c>
      <c r="B587" s="1" t="s">
        <v>2338</v>
      </c>
      <c r="C587" s="6" t="s">
        <v>2603</v>
      </c>
    </row>
    <row r="588" spans="1:3" x14ac:dyDescent="0.2">
      <c r="A588" s="5" t="s">
        <v>373</v>
      </c>
      <c r="B588" s="1" t="s">
        <v>1393</v>
      </c>
      <c r="C588" s="6" t="s">
        <v>1392</v>
      </c>
    </row>
    <row r="589" spans="1:3" x14ac:dyDescent="0.2">
      <c r="A589" s="5" t="s">
        <v>160</v>
      </c>
      <c r="B589" s="1" t="s">
        <v>1044</v>
      </c>
      <c r="C589" s="6" t="s">
        <v>1043</v>
      </c>
    </row>
    <row r="590" spans="1:3" x14ac:dyDescent="0.2">
      <c r="A590" s="5" t="s">
        <v>416</v>
      </c>
      <c r="B590" s="1" t="s">
        <v>1464</v>
      </c>
      <c r="C590" s="6" t="s">
        <v>1463</v>
      </c>
    </row>
    <row r="591" spans="1:3" x14ac:dyDescent="0.2">
      <c r="A591" s="5" t="s">
        <v>241</v>
      </c>
      <c r="B591" s="1" t="s">
        <v>1171</v>
      </c>
      <c r="C591" s="6" t="s">
        <v>1170</v>
      </c>
    </row>
    <row r="592" spans="1:3" x14ac:dyDescent="0.2">
      <c r="A592" s="5" t="s">
        <v>20</v>
      </c>
      <c r="B592" s="1" t="s">
        <v>808</v>
      </c>
      <c r="C592" s="6" t="s">
        <v>807</v>
      </c>
    </row>
    <row r="593" spans="1:3" x14ac:dyDescent="0.2">
      <c r="A593" s="5" t="s">
        <v>747</v>
      </c>
      <c r="B593" s="1" t="s">
        <v>1971</v>
      </c>
      <c r="C593" s="6" t="s">
        <v>2566</v>
      </c>
    </row>
    <row r="594" spans="1:3" x14ac:dyDescent="0.2">
      <c r="A594" s="5" t="s">
        <v>495</v>
      </c>
      <c r="B594" s="1" t="s">
        <v>1580</v>
      </c>
      <c r="C594" s="6" t="s">
        <v>1579</v>
      </c>
    </row>
    <row r="595" spans="1:3" x14ac:dyDescent="0.2">
      <c r="A595" s="5" t="s">
        <v>2106</v>
      </c>
      <c r="B595" s="1" t="s">
        <v>2419</v>
      </c>
      <c r="C595" s="6" t="s">
        <v>2420</v>
      </c>
    </row>
    <row r="596" spans="1:3" x14ac:dyDescent="0.2">
      <c r="A596" s="5" t="s">
        <v>3</v>
      </c>
      <c r="B596" s="1" t="s">
        <v>780</v>
      </c>
      <c r="C596" s="6" t="s">
        <v>2200</v>
      </c>
    </row>
    <row r="597" spans="1:3" x14ac:dyDescent="0.2">
      <c r="A597" s="5" t="s">
        <v>370</v>
      </c>
      <c r="B597" s="1" t="s">
        <v>1387</v>
      </c>
      <c r="C597" s="6" t="s">
        <v>1386</v>
      </c>
    </row>
    <row r="598" spans="1:3" x14ac:dyDescent="0.2">
      <c r="A598" s="5" t="s">
        <v>2120</v>
      </c>
      <c r="B598" s="1" t="s">
        <v>2192</v>
      </c>
      <c r="C598" s="6" t="s">
        <v>2191</v>
      </c>
    </row>
    <row r="599" spans="1:3" x14ac:dyDescent="0.2">
      <c r="A599" s="5" t="s">
        <v>47</v>
      </c>
      <c r="B599" s="1" t="s">
        <v>855</v>
      </c>
      <c r="C599" s="6" t="s">
        <v>854</v>
      </c>
    </row>
    <row r="600" spans="1:3" x14ac:dyDescent="0.2">
      <c r="A600" s="5" t="s">
        <v>654</v>
      </c>
      <c r="B600" s="1" t="s">
        <v>1831</v>
      </c>
      <c r="C600" s="6" t="s">
        <v>2527</v>
      </c>
    </row>
    <row r="601" spans="1:3" x14ac:dyDescent="0.2">
      <c r="A601" s="5" t="s">
        <v>590</v>
      </c>
      <c r="B601" s="1" t="s">
        <v>1733</v>
      </c>
      <c r="C601" s="6" t="s">
        <v>1732</v>
      </c>
    </row>
    <row r="602" spans="1:3" x14ac:dyDescent="0.2">
      <c r="A602" s="5" t="s">
        <v>466</v>
      </c>
      <c r="B602" s="1" t="s">
        <v>1536</v>
      </c>
      <c r="C602" s="6" t="s">
        <v>1535</v>
      </c>
    </row>
    <row r="603" spans="1:3" x14ac:dyDescent="0.2">
      <c r="A603" s="5" t="s">
        <v>762</v>
      </c>
      <c r="B603" s="1" t="s">
        <v>2723</v>
      </c>
      <c r="C603" s="6" t="s">
        <v>1990</v>
      </c>
    </row>
    <row r="604" spans="1:3" x14ac:dyDescent="0.2">
      <c r="A604" s="5" t="s">
        <v>0</v>
      </c>
      <c r="B604" s="1" t="s">
        <v>0</v>
      </c>
      <c r="C604" s="6" t="s">
        <v>774</v>
      </c>
    </row>
    <row r="605" spans="1:3" x14ac:dyDescent="0.2">
      <c r="A605" s="5" t="s">
        <v>643</v>
      </c>
      <c r="B605" s="1" t="s">
        <v>1816</v>
      </c>
      <c r="C605" s="6" t="s">
        <v>1122</v>
      </c>
    </row>
    <row r="606" spans="1:3" x14ac:dyDescent="0.2">
      <c r="A606" s="5" t="s">
        <v>206</v>
      </c>
      <c r="B606" s="1" t="s">
        <v>1123</v>
      </c>
      <c r="C606" s="6" t="s">
        <v>1122</v>
      </c>
    </row>
    <row r="607" spans="1:3" x14ac:dyDescent="0.2">
      <c r="A607" s="5" t="s">
        <v>232</v>
      </c>
      <c r="B607" s="1" t="s">
        <v>1159</v>
      </c>
      <c r="C607" s="6" t="s">
        <v>2596</v>
      </c>
    </row>
    <row r="608" spans="1:3" x14ac:dyDescent="0.2">
      <c r="A608" s="5" t="s">
        <v>258</v>
      </c>
      <c r="B608" s="1" t="s">
        <v>1197</v>
      </c>
      <c r="C608" s="6" t="s">
        <v>2606</v>
      </c>
    </row>
    <row r="609" spans="1:3" x14ac:dyDescent="0.2">
      <c r="A609" s="5" t="s">
        <v>2058</v>
      </c>
      <c r="B609" s="1" t="s">
        <v>2311</v>
      </c>
      <c r="C609" s="6" t="s">
        <v>1488</v>
      </c>
    </row>
    <row r="610" spans="1:3" x14ac:dyDescent="0.2">
      <c r="A610" s="5" t="s">
        <v>204</v>
      </c>
      <c r="B610" s="1" t="s">
        <v>1119</v>
      </c>
      <c r="C610" s="6" t="s">
        <v>1118</v>
      </c>
    </row>
    <row r="611" spans="1:3" x14ac:dyDescent="0.2">
      <c r="A611" s="5" t="s">
        <v>713</v>
      </c>
      <c r="B611" s="1" t="s">
        <v>1927</v>
      </c>
      <c r="C611" s="6" t="s">
        <v>1926</v>
      </c>
    </row>
    <row r="612" spans="1:3" x14ac:dyDescent="0.2">
      <c r="A612" s="5" t="s">
        <v>438</v>
      </c>
      <c r="B612" s="1" t="s">
        <v>1500</v>
      </c>
      <c r="C612" s="6" t="s">
        <v>1499</v>
      </c>
    </row>
    <row r="613" spans="1:3" x14ac:dyDescent="0.2">
      <c r="A613" s="5" t="s">
        <v>2031</v>
      </c>
      <c r="B613" s="1" t="s">
        <v>2246</v>
      </c>
      <c r="C613" s="6" t="s">
        <v>2247</v>
      </c>
    </row>
    <row r="614" spans="1:3" x14ac:dyDescent="0.2">
      <c r="A614" s="5" t="s">
        <v>2012</v>
      </c>
      <c r="B614" s="1" t="s">
        <v>2204</v>
      </c>
      <c r="C614" s="6" t="s">
        <v>840</v>
      </c>
    </row>
    <row r="615" spans="1:3" x14ac:dyDescent="0.2">
      <c r="A615" s="5" t="s">
        <v>419</v>
      </c>
      <c r="B615" s="1" t="s">
        <v>1469</v>
      </c>
      <c r="C615" s="6" t="s">
        <v>1468</v>
      </c>
    </row>
    <row r="616" spans="1:3" x14ac:dyDescent="0.2">
      <c r="A616" s="5" t="s">
        <v>422</v>
      </c>
      <c r="B616" s="1" t="s">
        <v>1473</v>
      </c>
      <c r="C616" s="6" t="s">
        <v>1472</v>
      </c>
    </row>
    <row r="617" spans="1:3" x14ac:dyDescent="0.2">
      <c r="A617" s="5" t="s">
        <v>319</v>
      </c>
      <c r="B617" s="1" t="s">
        <v>1296</v>
      </c>
      <c r="C617" s="6" t="s">
        <v>1295</v>
      </c>
    </row>
    <row r="618" spans="1:3" x14ac:dyDescent="0.2">
      <c r="A618" s="5" t="s">
        <v>2139</v>
      </c>
      <c r="B618" s="1" t="s">
        <v>2498</v>
      </c>
      <c r="C618" s="6" t="s">
        <v>2651</v>
      </c>
    </row>
    <row r="619" spans="1:3" x14ac:dyDescent="0.2">
      <c r="A619" s="5" t="s">
        <v>504</v>
      </c>
      <c r="B619" s="1" t="s">
        <v>1596</v>
      </c>
      <c r="C619" s="6" t="s">
        <v>1595</v>
      </c>
    </row>
    <row r="620" spans="1:3" x14ac:dyDescent="0.2">
      <c r="A620" s="5" t="s">
        <v>107</v>
      </c>
      <c r="B620" s="1" t="s">
        <v>955</v>
      </c>
      <c r="C620" s="6" t="s">
        <v>954</v>
      </c>
    </row>
    <row r="621" spans="1:3" x14ac:dyDescent="0.2">
      <c r="A621" s="5" t="s">
        <v>98</v>
      </c>
      <c r="B621" s="1" t="s">
        <v>939</v>
      </c>
      <c r="C621" s="6" t="s">
        <v>938</v>
      </c>
    </row>
    <row r="622" spans="1:3" x14ac:dyDescent="0.2">
      <c r="A622" s="5" t="s">
        <v>362</v>
      </c>
      <c r="B622" s="1" t="s">
        <v>1372</v>
      </c>
      <c r="C622" s="6" t="s">
        <v>1371</v>
      </c>
    </row>
    <row r="623" spans="1:3" x14ac:dyDescent="0.2">
      <c r="A623" s="5" t="s">
        <v>579</v>
      </c>
      <c r="B623" s="1" t="s">
        <v>1717</v>
      </c>
      <c r="C623" s="6" t="s">
        <v>1716</v>
      </c>
    </row>
    <row r="624" spans="1:3" x14ac:dyDescent="0.2">
      <c r="A624" s="5" t="s">
        <v>409</v>
      </c>
      <c r="B624" s="1" t="s">
        <v>1451</v>
      </c>
      <c r="C624" s="6" t="s">
        <v>2397</v>
      </c>
    </row>
    <row r="625" spans="1:3" x14ac:dyDescent="0.2">
      <c r="A625" s="5" t="s">
        <v>758</v>
      </c>
      <c r="B625" s="1" t="s">
        <v>1984</v>
      </c>
      <c r="C625" s="6" t="s">
        <v>1983</v>
      </c>
    </row>
    <row r="626" spans="1:3" x14ac:dyDescent="0.2">
      <c r="A626" s="5" t="s">
        <v>493</v>
      </c>
      <c r="B626" s="1" t="s">
        <v>1576</v>
      </c>
      <c r="C626" s="6" t="s">
        <v>2454</v>
      </c>
    </row>
    <row r="627" spans="1:3" x14ac:dyDescent="0.2">
      <c r="A627" s="5" t="s">
        <v>57</v>
      </c>
      <c r="B627" s="1" t="s">
        <v>872</v>
      </c>
      <c r="C627" s="6" t="s">
        <v>871</v>
      </c>
    </row>
    <row r="628" spans="1:3" x14ac:dyDescent="0.2">
      <c r="A628" s="5" t="s">
        <v>442</v>
      </c>
      <c r="B628" s="1" t="s">
        <v>1505</v>
      </c>
      <c r="C628" s="6" t="s">
        <v>2416</v>
      </c>
    </row>
    <row r="629" spans="1:3" x14ac:dyDescent="0.2">
      <c r="A629" s="5" t="s">
        <v>2042</v>
      </c>
      <c r="B629" s="1" t="s">
        <v>2272</v>
      </c>
      <c r="C629" s="6" t="s">
        <v>2273</v>
      </c>
    </row>
    <row r="630" spans="1:3" x14ac:dyDescent="0.2">
      <c r="A630" s="5" t="s">
        <v>2039</v>
      </c>
      <c r="B630" s="1" t="s">
        <v>2261</v>
      </c>
      <c r="C630" s="6" t="s">
        <v>2262</v>
      </c>
    </row>
    <row r="631" spans="1:3" x14ac:dyDescent="0.2">
      <c r="A631" s="5" t="s">
        <v>357</v>
      </c>
      <c r="B631" s="1" t="s">
        <v>1363</v>
      </c>
      <c r="C631" s="6" t="s">
        <v>2616</v>
      </c>
    </row>
    <row r="632" spans="1:3" x14ac:dyDescent="0.2">
      <c r="A632" s="5" t="s">
        <v>253</v>
      </c>
      <c r="B632" s="1" t="s">
        <v>1191</v>
      </c>
      <c r="C632" s="6" t="s">
        <v>1190</v>
      </c>
    </row>
    <row r="633" spans="1:3" x14ac:dyDescent="0.2">
      <c r="A633" s="5" t="s">
        <v>641</v>
      </c>
      <c r="B633" s="1" t="s">
        <v>2724</v>
      </c>
      <c r="C633" s="6" t="s">
        <v>1324</v>
      </c>
    </row>
    <row r="634" spans="1:3" x14ac:dyDescent="0.2">
      <c r="A634" s="5" t="s">
        <v>335</v>
      </c>
      <c r="B634" s="1" t="s">
        <v>1325</v>
      </c>
      <c r="C634" s="6" t="s">
        <v>1324</v>
      </c>
    </row>
    <row r="635" spans="1:3" x14ac:dyDescent="0.2">
      <c r="A635" s="5" t="s">
        <v>2073</v>
      </c>
      <c r="B635" s="1" t="s">
        <v>2341</v>
      </c>
      <c r="C635" s="6" t="s">
        <v>2342</v>
      </c>
    </row>
    <row r="636" spans="1:3" x14ac:dyDescent="0.2">
      <c r="A636" s="5" t="s">
        <v>279</v>
      </c>
      <c r="B636" s="1" t="s">
        <v>1235</v>
      </c>
      <c r="C636" s="6" t="s">
        <v>1234</v>
      </c>
    </row>
    <row r="637" spans="1:3" x14ac:dyDescent="0.2">
      <c r="A637" s="5" t="s">
        <v>45</v>
      </c>
      <c r="B637" s="1" t="s">
        <v>851</v>
      </c>
      <c r="C637" s="6" t="s">
        <v>850</v>
      </c>
    </row>
    <row r="638" spans="1:3" x14ac:dyDescent="0.2">
      <c r="A638" s="5" t="s">
        <v>450</v>
      </c>
      <c r="B638" s="1" t="s">
        <v>1518</v>
      </c>
      <c r="C638" s="6" t="s">
        <v>1517</v>
      </c>
    </row>
    <row r="639" spans="1:3" x14ac:dyDescent="0.2">
      <c r="A639" s="5" t="s">
        <v>5</v>
      </c>
      <c r="B639" s="1" t="s">
        <v>784</v>
      </c>
      <c r="C639" s="6" t="s">
        <v>783</v>
      </c>
    </row>
    <row r="640" spans="1:3" x14ac:dyDescent="0.2">
      <c r="A640" s="5" t="s">
        <v>336</v>
      </c>
      <c r="B640" s="1" t="s">
        <v>1327</v>
      </c>
      <c r="C640" s="6" t="s">
        <v>1326</v>
      </c>
    </row>
    <row r="641" spans="1:3" x14ac:dyDescent="0.2">
      <c r="A641" s="5" t="s">
        <v>584</v>
      </c>
      <c r="B641" s="1" t="s">
        <v>1724</v>
      </c>
      <c r="C641" s="6" t="s">
        <v>1723</v>
      </c>
    </row>
    <row r="642" spans="1:3" x14ac:dyDescent="0.2">
      <c r="A642" s="5" t="s">
        <v>78</v>
      </c>
      <c r="B642" s="1" t="s">
        <v>905</v>
      </c>
      <c r="C642" s="6" t="s">
        <v>904</v>
      </c>
    </row>
    <row r="643" spans="1:3" x14ac:dyDescent="0.2">
      <c r="A643" s="5" t="s">
        <v>345</v>
      </c>
      <c r="B643" s="1" t="s">
        <v>1341</v>
      </c>
      <c r="C643" s="6" t="s">
        <v>2373</v>
      </c>
    </row>
    <row r="644" spans="1:3" x14ac:dyDescent="0.2">
      <c r="A644" s="5" t="s">
        <v>608</v>
      </c>
      <c r="B644" s="1" t="s">
        <v>1760</v>
      </c>
      <c r="C644" s="6" t="s">
        <v>1759</v>
      </c>
    </row>
    <row r="645" spans="1:3" x14ac:dyDescent="0.2">
      <c r="A645" s="5" t="s">
        <v>561</v>
      </c>
      <c r="B645" s="1" t="s">
        <v>1688</v>
      </c>
      <c r="C645" s="6" t="s">
        <v>1687</v>
      </c>
    </row>
    <row r="646" spans="1:3" x14ac:dyDescent="0.2">
      <c r="A646" s="5" t="s">
        <v>231</v>
      </c>
      <c r="B646" s="1" t="s">
        <v>1158</v>
      </c>
      <c r="C646" s="6" t="s">
        <v>2322</v>
      </c>
    </row>
    <row r="647" spans="1:3" x14ac:dyDescent="0.2">
      <c r="A647" s="5" t="s">
        <v>738</v>
      </c>
      <c r="B647" s="1" t="s">
        <v>1959</v>
      </c>
      <c r="C647" s="6" t="s">
        <v>1958</v>
      </c>
    </row>
    <row r="648" spans="1:3" x14ac:dyDescent="0.2">
      <c r="A648" s="5" t="s">
        <v>2137</v>
      </c>
      <c r="B648" s="1" t="s">
        <v>2489</v>
      </c>
      <c r="C648" s="6" t="s">
        <v>2490</v>
      </c>
    </row>
    <row r="649" spans="1:3" x14ac:dyDescent="0.2">
      <c r="A649" s="5" t="s">
        <v>301</v>
      </c>
      <c r="B649" s="1" t="s">
        <v>1269</v>
      </c>
      <c r="C649" s="6" t="s">
        <v>2609</v>
      </c>
    </row>
    <row r="650" spans="1:3" x14ac:dyDescent="0.2">
      <c r="A650" s="5" t="s">
        <v>674</v>
      </c>
      <c r="B650" s="1" t="s">
        <v>1862</v>
      </c>
      <c r="C650" s="6" t="s">
        <v>1861</v>
      </c>
    </row>
    <row r="651" spans="1:3" x14ac:dyDescent="0.2">
      <c r="A651" s="5" t="s">
        <v>256</v>
      </c>
      <c r="B651" s="1" t="s">
        <v>1195</v>
      </c>
      <c r="C651" s="6" t="s">
        <v>1194</v>
      </c>
    </row>
    <row r="652" spans="1:3" x14ac:dyDescent="0.2">
      <c r="A652" s="5" t="s">
        <v>190</v>
      </c>
      <c r="B652" s="1" t="s">
        <v>1094</v>
      </c>
      <c r="C652" s="6" t="s">
        <v>1093</v>
      </c>
    </row>
    <row r="653" spans="1:3" x14ac:dyDescent="0.2">
      <c r="A653" s="5" t="s">
        <v>748</v>
      </c>
      <c r="B653" s="1" t="s">
        <v>1973</v>
      </c>
      <c r="C653" s="6" t="s">
        <v>1972</v>
      </c>
    </row>
    <row r="654" spans="1:3" x14ac:dyDescent="0.2">
      <c r="A654" s="5" t="s">
        <v>389</v>
      </c>
      <c r="B654" s="1" t="s">
        <v>1418</v>
      </c>
      <c r="C654" s="6" t="s">
        <v>1417</v>
      </c>
    </row>
    <row r="655" spans="1:3" x14ac:dyDescent="0.2">
      <c r="A655" s="5" t="s">
        <v>548</v>
      </c>
      <c r="B655" s="1" t="s">
        <v>1667</v>
      </c>
      <c r="C655" s="6" t="s">
        <v>1666</v>
      </c>
    </row>
    <row r="656" spans="1:3" x14ac:dyDescent="0.2">
      <c r="A656" s="5" t="s">
        <v>171</v>
      </c>
      <c r="B656" s="1" t="s">
        <v>1062</v>
      </c>
      <c r="C656" s="6" t="s">
        <v>2296</v>
      </c>
    </row>
    <row r="657" spans="1:3" x14ac:dyDescent="0.2">
      <c r="A657" s="5" t="s">
        <v>618</v>
      </c>
      <c r="B657" s="1" t="s">
        <v>1775</v>
      </c>
      <c r="C657" s="6" t="s">
        <v>2512</v>
      </c>
    </row>
    <row r="658" spans="1:3" x14ac:dyDescent="0.2">
      <c r="A658" s="5" t="s">
        <v>557</v>
      </c>
      <c r="B658" s="1" t="s">
        <v>1683</v>
      </c>
      <c r="C658" s="6" t="s">
        <v>1682</v>
      </c>
    </row>
    <row r="659" spans="1:3" x14ac:dyDescent="0.2">
      <c r="A659" s="5" t="s">
        <v>676</v>
      </c>
      <c r="B659" s="1" t="s">
        <v>2725</v>
      </c>
      <c r="C659" s="6" t="s">
        <v>2666</v>
      </c>
    </row>
    <row r="660" spans="1:3" x14ac:dyDescent="0.2">
      <c r="A660" s="5" t="s">
        <v>2102</v>
      </c>
      <c r="B660" s="1" t="s">
        <v>2409</v>
      </c>
      <c r="C660" s="6" t="s">
        <v>2410</v>
      </c>
    </row>
    <row r="661" spans="1:3" x14ac:dyDescent="0.2">
      <c r="A661" s="5" t="s">
        <v>182</v>
      </c>
      <c r="B661" s="1" t="s">
        <v>1081</v>
      </c>
      <c r="C661" s="6" t="s">
        <v>1080</v>
      </c>
    </row>
    <row r="662" spans="1:3" x14ac:dyDescent="0.2">
      <c r="A662" s="5" t="s">
        <v>594</v>
      </c>
      <c r="B662" s="1" t="s">
        <v>1740</v>
      </c>
      <c r="C662" s="6" t="s">
        <v>1739</v>
      </c>
    </row>
    <row r="663" spans="1:3" x14ac:dyDescent="0.2">
      <c r="A663" s="5" t="s">
        <v>251</v>
      </c>
      <c r="B663" s="1" t="s">
        <v>1187</v>
      </c>
      <c r="C663" s="6" t="s">
        <v>2602</v>
      </c>
    </row>
    <row r="664" spans="1:3" x14ac:dyDescent="0.2">
      <c r="A664" s="5" t="s">
        <v>2150</v>
      </c>
      <c r="B664" s="1" t="s">
        <v>2521</v>
      </c>
      <c r="C664" s="6" t="s">
        <v>2753</v>
      </c>
    </row>
    <row r="665" spans="1:3" x14ac:dyDescent="0.2">
      <c r="A665" s="5" t="s">
        <v>2172</v>
      </c>
      <c r="B665" s="1" t="s">
        <v>2562</v>
      </c>
      <c r="C665" s="6" t="s">
        <v>2754</v>
      </c>
    </row>
    <row r="666" spans="1:3" x14ac:dyDescent="0.2">
      <c r="A666" s="5" t="s">
        <v>2015</v>
      </c>
      <c r="B666" s="1" t="s">
        <v>2208</v>
      </c>
      <c r="C666" s="6" t="s">
        <v>2573</v>
      </c>
    </row>
    <row r="667" spans="1:3" x14ac:dyDescent="0.2">
      <c r="A667" s="5" t="s">
        <v>14</v>
      </c>
      <c r="B667" s="1" t="s">
        <v>799</v>
      </c>
      <c r="C667" s="6" t="s">
        <v>798</v>
      </c>
    </row>
    <row r="668" spans="1:3" x14ac:dyDescent="0.2">
      <c r="A668" s="5" t="s">
        <v>742</v>
      </c>
      <c r="B668" s="1" t="s">
        <v>2726</v>
      </c>
      <c r="C668" s="6" t="s">
        <v>1964</v>
      </c>
    </row>
    <row r="669" spans="1:3" x14ac:dyDescent="0.2">
      <c r="A669" s="5" t="s">
        <v>211</v>
      </c>
      <c r="B669" s="1" t="s">
        <v>1130</v>
      </c>
      <c r="C669" s="6" t="s">
        <v>1129</v>
      </c>
    </row>
    <row r="670" spans="1:3" x14ac:dyDescent="0.2">
      <c r="A670" s="5" t="s">
        <v>513</v>
      </c>
      <c r="B670" s="1" t="s">
        <v>1609</v>
      </c>
      <c r="C670" s="6" t="s">
        <v>1608</v>
      </c>
    </row>
    <row r="671" spans="1:3" x14ac:dyDescent="0.2">
      <c r="A671" s="5" t="s">
        <v>74</v>
      </c>
      <c r="B671" s="1" t="s">
        <v>2727</v>
      </c>
      <c r="C671" s="6" t="s">
        <v>2242</v>
      </c>
    </row>
    <row r="672" spans="1:3" x14ac:dyDescent="0.2">
      <c r="A672" s="5" t="s">
        <v>105</v>
      </c>
      <c r="B672" s="1" t="s">
        <v>951</v>
      </c>
      <c r="C672" s="6" t="s">
        <v>2264</v>
      </c>
    </row>
    <row r="673" spans="1:3" x14ac:dyDescent="0.2">
      <c r="A673" s="5" t="s">
        <v>230</v>
      </c>
      <c r="B673" s="1" t="s">
        <v>1157</v>
      </c>
      <c r="C673" s="6" t="s">
        <v>1156</v>
      </c>
    </row>
    <row r="674" spans="1:3" x14ac:dyDescent="0.2">
      <c r="A674" s="5" t="s">
        <v>288</v>
      </c>
      <c r="B674" s="1" t="s">
        <v>1246</v>
      </c>
      <c r="C674" s="6" t="s">
        <v>1156</v>
      </c>
    </row>
    <row r="675" spans="1:3" x14ac:dyDescent="0.2">
      <c r="A675" s="5" t="s">
        <v>607</v>
      </c>
      <c r="B675" s="1" t="s">
        <v>1758</v>
      </c>
      <c r="C675" s="6" t="s">
        <v>1757</v>
      </c>
    </row>
    <row r="676" spans="1:3" x14ac:dyDescent="0.2">
      <c r="A676" s="5" t="s">
        <v>2066</v>
      </c>
      <c r="B676" s="1" t="s">
        <v>2329</v>
      </c>
      <c r="C676" s="6" t="s">
        <v>2330</v>
      </c>
    </row>
    <row r="677" spans="1:3" x14ac:dyDescent="0.2">
      <c r="A677" s="5" t="s">
        <v>378</v>
      </c>
      <c r="B677" s="1" t="s">
        <v>1401</v>
      </c>
      <c r="C677" s="6" t="s">
        <v>1400</v>
      </c>
    </row>
    <row r="678" spans="1:3" x14ac:dyDescent="0.2">
      <c r="A678" s="5" t="s">
        <v>559</v>
      </c>
      <c r="B678" s="1" t="s">
        <v>1686</v>
      </c>
      <c r="C678" s="6" t="s">
        <v>1685</v>
      </c>
    </row>
    <row r="679" spans="1:3" x14ac:dyDescent="0.2">
      <c r="A679" s="5" t="s">
        <v>376</v>
      </c>
      <c r="B679" s="1" t="s">
        <v>1397</v>
      </c>
      <c r="C679" s="6" t="s">
        <v>1396</v>
      </c>
    </row>
    <row r="680" spans="1:3" x14ac:dyDescent="0.2">
      <c r="A680" s="5" t="s">
        <v>66</v>
      </c>
      <c r="B680" s="1" t="s">
        <v>889</v>
      </c>
      <c r="C680" s="6" t="s">
        <v>888</v>
      </c>
    </row>
    <row r="681" spans="1:3" x14ac:dyDescent="0.2">
      <c r="A681" s="5" t="s">
        <v>135</v>
      </c>
      <c r="B681" s="1" t="s">
        <v>1001</v>
      </c>
      <c r="C681" s="6" t="s">
        <v>960</v>
      </c>
    </row>
    <row r="682" spans="1:3" x14ac:dyDescent="0.2">
      <c r="A682" s="5" t="s">
        <v>110</v>
      </c>
      <c r="B682" s="1" t="s">
        <v>961</v>
      </c>
      <c r="C682" s="6" t="s">
        <v>960</v>
      </c>
    </row>
    <row r="683" spans="1:3" x14ac:dyDescent="0.2">
      <c r="A683" s="5" t="s">
        <v>2056</v>
      </c>
      <c r="B683" s="1" t="s">
        <v>2186</v>
      </c>
      <c r="C683" s="6" t="s">
        <v>2185</v>
      </c>
    </row>
    <row r="684" spans="1:3" x14ac:dyDescent="0.2">
      <c r="A684" s="5" t="s">
        <v>346</v>
      </c>
      <c r="B684" s="1" t="s">
        <v>1343</v>
      </c>
      <c r="C684" s="6" t="s">
        <v>1342</v>
      </c>
    </row>
    <row r="685" spans="1:3" x14ac:dyDescent="0.2">
      <c r="A685" s="5" t="s">
        <v>259</v>
      </c>
      <c r="B685" s="1" t="s">
        <v>1198</v>
      </c>
      <c r="C685" s="6" t="s">
        <v>2607</v>
      </c>
    </row>
    <row r="686" spans="1:3" x14ac:dyDescent="0.2">
      <c r="A686" s="5" t="s">
        <v>272</v>
      </c>
      <c r="B686" s="1" t="s">
        <v>1224</v>
      </c>
      <c r="C686" s="6" t="s">
        <v>2344</v>
      </c>
    </row>
    <row r="687" spans="1:3" x14ac:dyDescent="0.2">
      <c r="A687" s="5" t="s">
        <v>672</v>
      </c>
      <c r="B687" s="1" t="s">
        <v>1858</v>
      </c>
      <c r="C687" s="6" t="s">
        <v>1857</v>
      </c>
    </row>
    <row r="688" spans="1:3" x14ac:dyDescent="0.2">
      <c r="A688" s="5" t="s">
        <v>172</v>
      </c>
      <c r="B688" s="1" t="s">
        <v>1064</v>
      </c>
      <c r="C688" s="6" t="s">
        <v>1063</v>
      </c>
    </row>
    <row r="689" spans="1:3" x14ac:dyDescent="0.2">
      <c r="A689" s="5" t="s">
        <v>68</v>
      </c>
      <c r="B689" s="1" t="s">
        <v>892</v>
      </c>
      <c r="C689" s="6" t="s">
        <v>891</v>
      </c>
    </row>
    <row r="690" spans="1:3" x14ac:dyDescent="0.2">
      <c r="A690" s="5" t="s">
        <v>731</v>
      </c>
      <c r="B690" s="1" t="s">
        <v>2728</v>
      </c>
      <c r="C690" s="6" t="s">
        <v>2688</v>
      </c>
    </row>
    <row r="691" spans="1:3" x14ac:dyDescent="0.2">
      <c r="A691" s="5" t="s">
        <v>203</v>
      </c>
      <c r="B691" s="1" t="s">
        <v>1117</v>
      </c>
      <c r="C691" s="6" t="s">
        <v>1116</v>
      </c>
    </row>
    <row r="692" spans="1:3" x14ac:dyDescent="0.2">
      <c r="A692" s="5" t="s">
        <v>2115</v>
      </c>
      <c r="B692" s="1" t="s">
        <v>2439</v>
      </c>
      <c r="C692" s="6" t="s">
        <v>2440</v>
      </c>
    </row>
    <row r="693" spans="1:3" x14ac:dyDescent="0.2">
      <c r="A693" s="5" t="s">
        <v>678</v>
      </c>
      <c r="B693" s="1" t="s">
        <v>1867</v>
      </c>
      <c r="C693" s="6" t="s">
        <v>1866</v>
      </c>
    </row>
    <row r="694" spans="1:3" x14ac:dyDescent="0.2">
      <c r="A694" s="5" t="s">
        <v>595</v>
      </c>
      <c r="B694" s="1" t="s">
        <v>2506</v>
      </c>
      <c r="C694" s="6" t="s">
        <v>1741</v>
      </c>
    </row>
    <row r="695" spans="1:3" x14ac:dyDescent="0.2">
      <c r="A695" s="5" t="s">
        <v>395</v>
      </c>
      <c r="B695" s="1" t="s">
        <v>1427</v>
      </c>
      <c r="C695" s="6" t="s">
        <v>1426</v>
      </c>
    </row>
    <row r="696" spans="1:3" x14ac:dyDescent="0.2">
      <c r="A696" s="5" t="s">
        <v>154</v>
      </c>
      <c r="B696" s="1" t="s">
        <v>1034</v>
      </c>
      <c r="C696" s="6" t="s">
        <v>1033</v>
      </c>
    </row>
    <row r="697" spans="1:3" x14ac:dyDescent="0.2">
      <c r="A697" s="5" t="s">
        <v>555</v>
      </c>
      <c r="B697" s="1" t="s">
        <v>1679</v>
      </c>
      <c r="C697" s="6" t="s">
        <v>1678</v>
      </c>
    </row>
    <row r="698" spans="1:3" x14ac:dyDescent="0.2">
      <c r="A698" s="5" t="s">
        <v>2142</v>
      </c>
      <c r="B698" s="1" t="s">
        <v>2508</v>
      </c>
      <c r="C698" s="6" t="s">
        <v>2509</v>
      </c>
    </row>
    <row r="699" spans="1:3" x14ac:dyDescent="0.2">
      <c r="A699" s="5" t="s">
        <v>393</v>
      </c>
      <c r="B699" s="1" t="s">
        <v>1423</v>
      </c>
      <c r="C699" s="6" t="s">
        <v>2390</v>
      </c>
    </row>
    <row r="700" spans="1:3" x14ac:dyDescent="0.2">
      <c r="A700" s="5" t="s">
        <v>2130</v>
      </c>
      <c r="B700" s="1" t="s">
        <v>2471</v>
      </c>
      <c r="C700" s="6" t="s">
        <v>2644</v>
      </c>
    </row>
    <row r="701" spans="1:3" x14ac:dyDescent="0.2">
      <c r="A701" s="5" t="s">
        <v>2032</v>
      </c>
      <c r="B701" s="1" t="s">
        <v>2248</v>
      </c>
      <c r="C701" s="6" t="s">
        <v>1070</v>
      </c>
    </row>
    <row r="702" spans="1:3" x14ac:dyDescent="0.2">
      <c r="A702" s="5" t="s">
        <v>568</v>
      </c>
      <c r="B702" s="1" t="s">
        <v>1700</v>
      </c>
      <c r="C702" s="6" t="s">
        <v>1699</v>
      </c>
    </row>
    <row r="703" spans="1:3" x14ac:dyDescent="0.2">
      <c r="A703" s="5" t="s">
        <v>567</v>
      </c>
      <c r="B703" s="1" t="s">
        <v>1698</v>
      </c>
      <c r="C703" s="6" t="s">
        <v>1697</v>
      </c>
    </row>
    <row r="704" spans="1:3" x14ac:dyDescent="0.2">
      <c r="A704" s="5" t="s">
        <v>2117</v>
      </c>
      <c r="B704" s="1" t="s">
        <v>2445</v>
      </c>
      <c r="C704" s="6" t="s">
        <v>2446</v>
      </c>
    </row>
    <row r="705" spans="1:3" x14ac:dyDescent="0.2">
      <c r="A705" s="5" t="s">
        <v>759</v>
      </c>
      <c r="B705" s="1" t="s">
        <v>1986</v>
      </c>
      <c r="C705" s="6" t="s">
        <v>1985</v>
      </c>
    </row>
    <row r="706" spans="1:3" x14ac:dyDescent="0.2">
      <c r="A706" s="5" t="s">
        <v>117</v>
      </c>
      <c r="B706" s="1" t="s">
        <v>2738</v>
      </c>
      <c r="C706" s="6" t="s">
        <v>2584</v>
      </c>
    </row>
    <row r="707" spans="1:3" x14ac:dyDescent="0.2">
      <c r="A707" s="5" t="s">
        <v>280</v>
      </c>
      <c r="B707" s="1" t="s">
        <v>1236</v>
      </c>
      <c r="C707" s="6" t="s">
        <v>2347</v>
      </c>
    </row>
    <row r="708" spans="1:3" x14ac:dyDescent="0.2">
      <c r="A708" s="5" t="s">
        <v>2060</v>
      </c>
      <c r="B708" s="1" t="s">
        <v>2313</v>
      </c>
      <c r="C708" s="6" t="s">
        <v>2314</v>
      </c>
    </row>
    <row r="709" spans="1:3" x14ac:dyDescent="0.2">
      <c r="A709" s="5" t="s">
        <v>757</v>
      </c>
      <c r="B709" s="1" t="s">
        <v>2729</v>
      </c>
      <c r="C709" s="6" t="s">
        <v>2681</v>
      </c>
    </row>
    <row r="710" spans="1:3" x14ac:dyDescent="0.2">
      <c r="A710" s="5" t="s">
        <v>386</v>
      </c>
      <c r="B710" s="1" t="s">
        <v>2730</v>
      </c>
      <c r="C710" s="6" t="s">
        <v>2621</v>
      </c>
    </row>
    <row r="711" spans="1:3" x14ac:dyDescent="0.2">
      <c r="A711" s="5" t="s">
        <v>199</v>
      </c>
      <c r="B711" s="1" t="s">
        <v>1111</v>
      </c>
      <c r="C711" s="6" t="s">
        <v>1110</v>
      </c>
    </row>
    <row r="712" spans="1:3" x14ac:dyDescent="0.2">
      <c r="A712" s="5" t="s">
        <v>453</v>
      </c>
      <c r="B712" s="1" t="s">
        <v>1523</v>
      </c>
      <c r="C712" s="6" t="s">
        <v>1522</v>
      </c>
    </row>
    <row r="713" spans="1:3" x14ac:dyDescent="0.2">
      <c r="A713" s="5" t="s">
        <v>642</v>
      </c>
      <c r="B713" s="1" t="s">
        <v>2520</v>
      </c>
      <c r="C713" s="6" t="s">
        <v>1815</v>
      </c>
    </row>
    <row r="714" spans="1:3" x14ac:dyDescent="0.2">
      <c r="A714" s="5" t="s">
        <v>729</v>
      </c>
      <c r="B714" s="1" t="s">
        <v>1949</v>
      </c>
      <c r="C714" s="6" t="s">
        <v>1948</v>
      </c>
    </row>
    <row r="715" spans="1:3" x14ac:dyDescent="0.2">
      <c r="A715" s="5" t="s">
        <v>249</v>
      </c>
      <c r="B715" s="1" t="s">
        <v>1184</v>
      </c>
      <c r="C715" s="6" t="s">
        <v>2337</v>
      </c>
    </row>
    <row r="716" spans="1:3" x14ac:dyDescent="0.2">
      <c r="A716" s="5" t="s">
        <v>2116</v>
      </c>
      <c r="B716" s="1" t="s">
        <v>2441</v>
      </c>
      <c r="C716" s="6" t="s">
        <v>2442</v>
      </c>
    </row>
    <row r="717" spans="1:3" x14ac:dyDescent="0.2">
      <c r="A717" s="5" t="s">
        <v>745</v>
      </c>
      <c r="B717" s="1" t="s">
        <v>1970</v>
      </c>
      <c r="C717" s="6" t="s">
        <v>1969</v>
      </c>
    </row>
    <row r="718" spans="1:3" x14ac:dyDescent="0.2">
      <c r="A718" s="5" t="s">
        <v>273</v>
      </c>
      <c r="B718" s="1" t="s">
        <v>1226</v>
      </c>
      <c r="C718" s="6" t="s">
        <v>1225</v>
      </c>
    </row>
    <row r="719" spans="1:3" x14ac:dyDescent="0.2">
      <c r="A719" s="5" t="s">
        <v>2036</v>
      </c>
      <c r="B719" s="1" t="s">
        <v>2254</v>
      </c>
      <c r="C719" s="6" t="s">
        <v>2255</v>
      </c>
    </row>
    <row r="720" spans="1:3" x14ac:dyDescent="0.2">
      <c r="A720" s="5" t="s">
        <v>410</v>
      </c>
      <c r="B720" s="1" t="s">
        <v>1453</v>
      </c>
      <c r="C720" s="6" t="s">
        <v>1452</v>
      </c>
    </row>
    <row r="721" spans="1:3" x14ac:dyDescent="0.2">
      <c r="A721" s="5" t="s">
        <v>275</v>
      </c>
      <c r="B721" s="1" t="s">
        <v>1229</v>
      </c>
      <c r="C721" s="6" t="s">
        <v>2345</v>
      </c>
    </row>
    <row r="722" spans="1:3" x14ac:dyDescent="0.2">
      <c r="A722" s="5" t="s">
        <v>752</v>
      </c>
      <c r="B722" s="1" t="s">
        <v>1978</v>
      </c>
      <c r="C722" s="6" t="s">
        <v>1977</v>
      </c>
    </row>
    <row r="723" spans="1:3" x14ac:dyDescent="0.2">
      <c r="A723" s="5" t="s">
        <v>437</v>
      </c>
      <c r="B723" s="1" t="s">
        <v>1498</v>
      </c>
      <c r="C723" s="6" t="s">
        <v>2411</v>
      </c>
    </row>
    <row r="724" spans="1:3" x14ac:dyDescent="0.2">
      <c r="A724" s="5" t="s">
        <v>198</v>
      </c>
      <c r="B724" s="1" t="s">
        <v>1109</v>
      </c>
      <c r="C724" s="6" t="s">
        <v>1108</v>
      </c>
    </row>
    <row r="725" spans="1:3" x14ac:dyDescent="0.2">
      <c r="A725" s="5" t="s">
        <v>644</v>
      </c>
      <c r="B725" s="1" t="s">
        <v>1818</v>
      </c>
      <c r="C725" s="6" t="s">
        <v>1817</v>
      </c>
    </row>
    <row r="726" spans="1:3" x14ac:dyDescent="0.2">
      <c r="A726" s="5" t="s">
        <v>2162</v>
      </c>
      <c r="B726" s="1" t="s">
        <v>2546</v>
      </c>
      <c r="C726" s="6" t="s">
        <v>2547</v>
      </c>
    </row>
    <row r="727" spans="1:3" x14ac:dyDescent="0.2">
      <c r="A727" s="5" t="s">
        <v>240</v>
      </c>
      <c r="B727" s="1" t="s">
        <v>1169</v>
      </c>
      <c r="C727" s="6" t="s">
        <v>2600</v>
      </c>
    </row>
    <row r="728" spans="1:3" x14ac:dyDescent="0.2">
      <c r="A728" s="5" t="s">
        <v>587</v>
      </c>
      <c r="B728" s="1" t="s">
        <v>1728</v>
      </c>
      <c r="C728" s="6" t="s">
        <v>2180</v>
      </c>
    </row>
    <row r="729" spans="1:3" x14ac:dyDescent="0.2">
      <c r="A729" s="5" t="s">
        <v>640</v>
      </c>
      <c r="B729" s="1" t="s">
        <v>1814</v>
      </c>
      <c r="C729" s="6" t="s">
        <v>1813</v>
      </c>
    </row>
    <row r="730" spans="1:3" x14ac:dyDescent="0.2">
      <c r="A730" s="5" t="s">
        <v>2072</v>
      </c>
      <c r="B730" s="1" t="s">
        <v>1214</v>
      </c>
      <c r="C730" s="6" t="s">
        <v>1213</v>
      </c>
    </row>
    <row r="731" spans="1:3" x14ac:dyDescent="0.2">
      <c r="A731" s="5" t="s">
        <v>743</v>
      </c>
      <c r="B731" s="1" t="s">
        <v>1966</v>
      </c>
      <c r="C731" s="6" t="s">
        <v>1965</v>
      </c>
    </row>
    <row r="732" spans="1:3" x14ac:dyDescent="0.2">
      <c r="A732" s="5" t="s">
        <v>131</v>
      </c>
      <c r="B732" s="1" t="s">
        <v>994</v>
      </c>
      <c r="C732" s="6" t="s">
        <v>993</v>
      </c>
    </row>
    <row r="733" spans="1:3" x14ac:dyDescent="0.2">
      <c r="A733" s="5" t="s">
        <v>740</v>
      </c>
      <c r="B733" s="1" t="s">
        <v>1963</v>
      </c>
      <c r="C733" s="6" t="s">
        <v>1962</v>
      </c>
    </row>
    <row r="734" spans="1:3" x14ac:dyDescent="0.2">
      <c r="A734" s="5" t="s">
        <v>159</v>
      </c>
      <c r="B734" s="1" t="s">
        <v>1042</v>
      </c>
      <c r="C734" s="6" t="s">
        <v>1041</v>
      </c>
    </row>
    <row r="735" spans="1:3" x14ac:dyDescent="0.2">
      <c r="A735" s="5" t="s">
        <v>64</v>
      </c>
      <c r="B735" s="1" t="s">
        <v>885</v>
      </c>
      <c r="C735" s="6" t="s">
        <v>884</v>
      </c>
    </row>
    <row r="736" spans="1:3" x14ac:dyDescent="0.2">
      <c r="A736" s="5" t="s">
        <v>254</v>
      </c>
      <c r="B736" s="1" t="s">
        <v>1192</v>
      </c>
      <c r="C736" s="6" t="s">
        <v>2604</v>
      </c>
    </row>
    <row r="737" spans="1:3" x14ac:dyDescent="0.2">
      <c r="A737" s="5" t="s">
        <v>647</v>
      </c>
      <c r="B737" s="1" t="s">
        <v>1823</v>
      </c>
      <c r="C737" s="6" t="s">
        <v>1822</v>
      </c>
    </row>
    <row r="738" spans="1:3" x14ac:dyDescent="0.2">
      <c r="A738" s="5" t="s">
        <v>298</v>
      </c>
      <c r="B738" s="1" t="s">
        <v>1265</v>
      </c>
      <c r="C738" s="6" t="s">
        <v>1264</v>
      </c>
    </row>
    <row r="739" spans="1:3" x14ac:dyDescent="0.2">
      <c r="A739" s="5" t="s">
        <v>753</v>
      </c>
      <c r="B739" s="1" t="s">
        <v>2737</v>
      </c>
      <c r="C739" s="6" t="s">
        <v>2679</v>
      </c>
    </row>
    <row r="740" spans="1:3" x14ac:dyDescent="0.2">
      <c r="A740" s="5" t="s">
        <v>553</v>
      </c>
      <c r="B740" s="1" t="s">
        <v>1676</v>
      </c>
      <c r="C740" s="6" t="s">
        <v>2480</v>
      </c>
    </row>
    <row r="741" spans="1:3" x14ac:dyDescent="0.2">
      <c r="A741" s="5" t="s">
        <v>650</v>
      </c>
      <c r="B741" s="1" t="s">
        <v>1827</v>
      </c>
      <c r="C741" s="6" t="s">
        <v>2660</v>
      </c>
    </row>
    <row r="742" spans="1:3" x14ac:dyDescent="0.2">
      <c r="A742" s="5" t="s">
        <v>372</v>
      </c>
      <c r="B742" s="1" t="s">
        <v>1391</v>
      </c>
      <c r="C742" s="6" t="s">
        <v>1390</v>
      </c>
    </row>
    <row r="743" spans="1:3" x14ac:dyDescent="0.2">
      <c r="A743" s="5" t="s">
        <v>384</v>
      </c>
      <c r="B743" s="1" t="s">
        <v>1413</v>
      </c>
      <c r="C743" s="6" t="s">
        <v>1412</v>
      </c>
    </row>
    <row r="744" spans="1:3" x14ac:dyDescent="0.2">
      <c r="A744" s="5" t="s">
        <v>317</v>
      </c>
      <c r="B744" s="1" t="s">
        <v>1293</v>
      </c>
      <c r="C744" s="6" t="s">
        <v>1292</v>
      </c>
    </row>
    <row r="745" spans="1:3" x14ac:dyDescent="0.2">
      <c r="A745" s="5" t="s">
        <v>2151</v>
      </c>
      <c r="B745" s="1" t="s">
        <v>2199</v>
      </c>
      <c r="C745" s="6" t="s">
        <v>2659</v>
      </c>
    </row>
    <row r="746" spans="1:3" x14ac:dyDescent="0.2">
      <c r="A746" s="5" t="s">
        <v>385</v>
      </c>
      <c r="B746" s="1" t="s">
        <v>1414</v>
      </c>
      <c r="C746" s="6" t="s">
        <v>2176</v>
      </c>
    </row>
    <row r="747" spans="1:3" x14ac:dyDescent="0.2">
      <c r="A747" s="5" t="s">
        <v>2157</v>
      </c>
      <c r="B747" s="1" t="s">
        <v>2535</v>
      </c>
      <c r="C747" s="6" t="s">
        <v>2536</v>
      </c>
    </row>
    <row r="748" spans="1:3" x14ac:dyDescent="0.2">
      <c r="A748" s="5" t="s">
        <v>2097</v>
      </c>
      <c r="B748" s="1" t="s">
        <v>2401</v>
      </c>
      <c r="C748" s="6" t="s">
        <v>2402</v>
      </c>
    </row>
    <row r="749" spans="1:3" x14ac:dyDescent="0.2">
      <c r="A749" s="5" t="s">
        <v>755</v>
      </c>
      <c r="B749" s="1" t="s">
        <v>1981</v>
      </c>
      <c r="C749" s="6" t="s">
        <v>1980</v>
      </c>
    </row>
    <row r="750" spans="1:3" x14ac:dyDescent="0.2">
      <c r="A750" s="5" t="s">
        <v>695</v>
      </c>
      <c r="B750" s="1" t="s">
        <v>1898</v>
      </c>
      <c r="C750" s="6" t="s">
        <v>2550</v>
      </c>
    </row>
    <row r="751" spans="1:3" x14ac:dyDescent="0.2">
      <c r="A751" s="5" t="s">
        <v>323</v>
      </c>
      <c r="B751" s="1" t="s">
        <v>1304</v>
      </c>
      <c r="C751" s="6" t="s">
        <v>1303</v>
      </c>
    </row>
    <row r="752" spans="1:3" x14ac:dyDescent="0.2">
      <c r="A752" s="5" t="s">
        <v>2028</v>
      </c>
      <c r="B752" s="1" t="s">
        <v>2237</v>
      </c>
      <c r="C752" s="6" t="s">
        <v>2238</v>
      </c>
    </row>
    <row r="753" spans="1:3" x14ac:dyDescent="0.2">
      <c r="A753" s="5" t="s">
        <v>413</v>
      </c>
      <c r="B753" s="1" t="s">
        <v>1458</v>
      </c>
      <c r="C753" s="6" t="s">
        <v>1457</v>
      </c>
    </row>
    <row r="754" spans="1:3" x14ac:dyDescent="0.2">
      <c r="A754" s="5" t="s">
        <v>252</v>
      </c>
      <c r="B754" s="1" t="s">
        <v>1189</v>
      </c>
      <c r="C754" s="6" t="s">
        <v>1188</v>
      </c>
    </row>
    <row r="755" spans="1:3" x14ac:dyDescent="0.2">
      <c r="A755" s="5" t="s">
        <v>282</v>
      </c>
      <c r="B755" s="1" t="s">
        <v>1238</v>
      </c>
      <c r="C755" s="6" t="s">
        <v>2349</v>
      </c>
    </row>
    <row r="756" spans="1:3" x14ac:dyDescent="0.2">
      <c r="A756" s="5" t="s">
        <v>2092</v>
      </c>
      <c r="B756" s="1" t="s">
        <v>2387</v>
      </c>
      <c r="C756" s="6" t="s">
        <v>2388</v>
      </c>
    </row>
    <row r="757" spans="1:3" x14ac:dyDescent="0.2">
      <c r="A757" s="5" t="s">
        <v>596</v>
      </c>
      <c r="B757" s="1" t="s">
        <v>1742</v>
      </c>
      <c r="C757" s="6" t="s">
        <v>1713</v>
      </c>
    </row>
    <row r="758" spans="1:3" x14ac:dyDescent="0.2">
      <c r="A758" s="5" t="s">
        <v>577</v>
      </c>
      <c r="B758" s="1" t="s">
        <v>1714</v>
      </c>
      <c r="C758" s="6" t="s">
        <v>1713</v>
      </c>
    </row>
    <row r="759" spans="1:3" x14ac:dyDescent="0.2">
      <c r="A759" s="5" t="s">
        <v>549</v>
      </c>
      <c r="B759" s="1" t="s">
        <v>1669</v>
      </c>
      <c r="C759" s="6" t="s">
        <v>1668</v>
      </c>
    </row>
    <row r="760" spans="1:3" x14ac:dyDescent="0.2">
      <c r="A760" s="5" t="s">
        <v>141</v>
      </c>
      <c r="B760" s="1" t="s">
        <v>1012</v>
      </c>
      <c r="C760" s="6" t="s">
        <v>1011</v>
      </c>
    </row>
    <row r="761" spans="1:3" x14ac:dyDescent="0.2">
      <c r="A761" s="5" t="s">
        <v>535</v>
      </c>
      <c r="B761" s="1" t="s">
        <v>1646</v>
      </c>
      <c r="C761" s="6" t="s">
        <v>1645</v>
      </c>
    </row>
    <row r="762" spans="1:3" x14ac:dyDescent="0.2">
      <c r="A762" s="5" t="s">
        <v>24</v>
      </c>
      <c r="B762" s="1" t="s">
        <v>815</v>
      </c>
      <c r="C762" s="6" t="s">
        <v>814</v>
      </c>
    </row>
    <row r="763" spans="1:3" x14ac:dyDescent="0.2">
      <c r="A763" s="5" t="s">
        <v>536</v>
      </c>
      <c r="B763" s="1" t="s">
        <v>1648</v>
      </c>
      <c r="C763" s="6" t="s">
        <v>1647</v>
      </c>
    </row>
    <row r="764" spans="1:3" x14ac:dyDescent="0.2">
      <c r="A764" s="5" t="s">
        <v>337</v>
      </c>
      <c r="B764" s="1" t="s">
        <v>1328</v>
      </c>
      <c r="C764" s="6" t="s">
        <v>2613</v>
      </c>
    </row>
    <row r="765" spans="1:3" x14ac:dyDescent="0.2">
      <c r="A765" s="5" t="s">
        <v>626</v>
      </c>
      <c r="B765" s="1" t="s">
        <v>1791</v>
      </c>
      <c r="C765" s="6" t="s">
        <v>1790</v>
      </c>
    </row>
    <row r="766" spans="1:3" x14ac:dyDescent="0.2">
      <c r="A766" s="5" t="s">
        <v>2154</v>
      </c>
      <c r="B766" s="1" t="s">
        <v>2528</v>
      </c>
      <c r="C766" s="6" t="s">
        <v>932</v>
      </c>
    </row>
    <row r="767" spans="1:3" x14ac:dyDescent="0.2">
      <c r="A767" s="5" t="s">
        <v>93</v>
      </c>
      <c r="B767" s="1" t="s">
        <v>933</v>
      </c>
      <c r="C767" s="6" t="s">
        <v>932</v>
      </c>
    </row>
    <row r="768" spans="1:3" x14ac:dyDescent="0.2">
      <c r="A768" s="5" t="s">
        <v>602</v>
      </c>
      <c r="B768" s="1" t="s">
        <v>1750</v>
      </c>
      <c r="C768" s="6" t="s">
        <v>932</v>
      </c>
    </row>
    <row r="769" spans="1:3" x14ac:dyDescent="0.2">
      <c r="A769" s="5" t="s">
        <v>710</v>
      </c>
      <c r="B769" s="1" t="s">
        <v>1921</v>
      </c>
      <c r="C769" s="6" t="s">
        <v>932</v>
      </c>
    </row>
    <row r="770" spans="1:3" x14ac:dyDescent="0.2">
      <c r="A770" s="5" t="s">
        <v>601</v>
      </c>
      <c r="B770" s="1" t="s">
        <v>1749</v>
      </c>
      <c r="C770" s="6" t="s">
        <v>932</v>
      </c>
    </row>
    <row r="771" spans="1:3" x14ac:dyDescent="0.2">
      <c r="A771" s="5" t="s">
        <v>343</v>
      </c>
      <c r="B771" s="1" t="s">
        <v>1339</v>
      </c>
      <c r="C771" s="6" t="s">
        <v>2371</v>
      </c>
    </row>
    <row r="772" spans="1:3" x14ac:dyDescent="0.2">
      <c r="A772" s="5" t="s">
        <v>369</v>
      </c>
      <c r="B772" s="1" t="s">
        <v>1385</v>
      </c>
      <c r="C772" s="6" t="s">
        <v>1384</v>
      </c>
    </row>
    <row r="773" spans="1:3" x14ac:dyDescent="0.2">
      <c r="A773" s="5" t="s">
        <v>48</v>
      </c>
      <c r="B773" s="1" t="s">
        <v>857</v>
      </c>
      <c r="C773" s="6" t="s">
        <v>856</v>
      </c>
    </row>
    <row r="774" spans="1:3" x14ac:dyDescent="0.2">
      <c r="A774" s="5" t="s">
        <v>441</v>
      </c>
      <c r="B774" s="1" t="s">
        <v>2414</v>
      </c>
      <c r="C774" s="6" t="s">
        <v>2415</v>
      </c>
    </row>
    <row r="775" spans="1:3" x14ac:dyDescent="0.2">
      <c r="A775" s="5" t="s">
        <v>235</v>
      </c>
      <c r="B775" s="1" t="s">
        <v>1163</v>
      </c>
      <c r="C775" s="6" t="s">
        <v>1162</v>
      </c>
    </row>
    <row r="776" spans="1:3" x14ac:dyDescent="0.2">
      <c r="A776" s="5" t="s">
        <v>246</v>
      </c>
      <c r="B776" s="1" t="s">
        <v>1179</v>
      </c>
      <c r="C776" s="6" t="s">
        <v>1178</v>
      </c>
    </row>
    <row r="777" spans="1:3" x14ac:dyDescent="0.2">
      <c r="A777" s="5" t="s">
        <v>164</v>
      </c>
      <c r="B777" s="1" t="s">
        <v>1050</v>
      </c>
      <c r="C777" s="6" t="s">
        <v>1049</v>
      </c>
    </row>
    <row r="778" spans="1:3" x14ac:dyDescent="0.2">
      <c r="A778" s="5" t="s">
        <v>2144</v>
      </c>
      <c r="B778" s="1" t="s">
        <v>2196</v>
      </c>
      <c r="C778" s="6" t="s">
        <v>2195</v>
      </c>
    </row>
    <row r="779" spans="1:3" x14ac:dyDescent="0.2">
      <c r="A779" s="5" t="s">
        <v>30</v>
      </c>
      <c r="B779" s="1" t="s">
        <v>825</v>
      </c>
      <c r="C779" s="6" t="s">
        <v>824</v>
      </c>
    </row>
    <row r="780" spans="1:3" x14ac:dyDescent="0.2">
      <c r="A780" s="5" t="s">
        <v>509</v>
      </c>
      <c r="B780" s="1" t="s">
        <v>1602</v>
      </c>
      <c r="C780" s="6" t="s">
        <v>2464</v>
      </c>
    </row>
    <row r="781" spans="1:3" x14ac:dyDescent="0.2">
      <c r="A781" s="5" t="s">
        <v>70</v>
      </c>
      <c r="B781" s="1" t="s">
        <v>895</v>
      </c>
      <c r="C781" s="6" t="s">
        <v>2577</v>
      </c>
    </row>
    <row r="782" spans="1:3" x14ac:dyDescent="0.2">
      <c r="A782" s="5" t="s">
        <v>455</v>
      </c>
      <c r="B782" s="1" t="s">
        <v>1526</v>
      </c>
      <c r="C782" s="6" t="s">
        <v>1525</v>
      </c>
    </row>
    <row r="783" spans="1:3" x14ac:dyDescent="0.2">
      <c r="A783" s="5" t="s">
        <v>185</v>
      </c>
      <c r="B783" s="1" t="s">
        <v>1085</v>
      </c>
      <c r="C783" s="6" t="s">
        <v>2300</v>
      </c>
    </row>
    <row r="784" spans="1:3" x14ac:dyDescent="0.2">
      <c r="A784" s="5" t="s">
        <v>562</v>
      </c>
      <c r="B784" s="1" t="s">
        <v>1689</v>
      </c>
      <c r="C784" s="6" t="s">
        <v>2482</v>
      </c>
    </row>
    <row r="785" spans="1:3" x14ac:dyDescent="0.2">
      <c r="A785" s="5" t="s">
        <v>224</v>
      </c>
      <c r="B785" s="1" t="s">
        <v>1146</v>
      </c>
      <c r="C785" s="6" t="s">
        <v>2321</v>
      </c>
    </row>
    <row r="786" spans="1:3" x14ac:dyDescent="0.2">
      <c r="A786" s="5" t="s">
        <v>605</v>
      </c>
      <c r="B786" s="1" t="s">
        <v>1755</v>
      </c>
      <c r="C786" s="6" t="s">
        <v>1754</v>
      </c>
    </row>
    <row r="787" spans="1:3" x14ac:dyDescent="0.2">
      <c r="A787" s="5" t="s">
        <v>130</v>
      </c>
      <c r="B787" s="1" t="s">
        <v>992</v>
      </c>
      <c r="C787" s="6" t="s">
        <v>991</v>
      </c>
    </row>
    <row r="788" spans="1:3" x14ac:dyDescent="0.2">
      <c r="A788" s="5" t="s">
        <v>452</v>
      </c>
      <c r="B788" s="1" t="s">
        <v>1521</v>
      </c>
      <c r="C788" s="6" t="s">
        <v>2628</v>
      </c>
    </row>
    <row r="789" spans="1:3" x14ac:dyDescent="0.2">
      <c r="A789" s="5" t="s">
        <v>532</v>
      </c>
      <c r="B789" s="1" t="s">
        <v>1642</v>
      </c>
      <c r="C789" s="6" t="s">
        <v>2179</v>
      </c>
    </row>
    <row r="790" spans="1:3" x14ac:dyDescent="0.2">
      <c r="A790" s="5" t="s">
        <v>12</v>
      </c>
      <c r="B790" s="1" t="s">
        <v>795</v>
      </c>
      <c r="C790" s="6" t="s">
        <v>794</v>
      </c>
    </row>
    <row r="791" spans="1:3" x14ac:dyDescent="0.2">
      <c r="A791" s="5" t="s">
        <v>188</v>
      </c>
      <c r="B791" s="1" t="s">
        <v>1090</v>
      </c>
      <c r="C791" s="6" t="s">
        <v>2588</v>
      </c>
    </row>
    <row r="792" spans="1:3" x14ac:dyDescent="0.2">
      <c r="A792" s="5" t="s">
        <v>7</v>
      </c>
      <c r="B792" s="1" t="s">
        <v>788</v>
      </c>
      <c r="C792" s="6" t="s">
        <v>787</v>
      </c>
    </row>
    <row r="793" spans="1:3" x14ac:dyDescent="0.2">
      <c r="A793" s="5" t="s">
        <v>374</v>
      </c>
      <c r="B793" s="1" t="s">
        <v>2736</v>
      </c>
      <c r="C793" s="6" t="s">
        <v>2620</v>
      </c>
    </row>
    <row r="794" spans="1:3" x14ac:dyDescent="0.2">
      <c r="A794" s="5" t="s">
        <v>708</v>
      </c>
      <c r="B794" s="1" t="s">
        <v>1918</v>
      </c>
      <c r="C794" s="6" t="s">
        <v>1917</v>
      </c>
    </row>
    <row r="795" spans="1:3" x14ac:dyDescent="0.2">
      <c r="A795" s="5" t="s">
        <v>399</v>
      </c>
      <c r="B795" s="1" t="s">
        <v>1435</v>
      </c>
      <c r="C795" s="6" t="s">
        <v>1434</v>
      </c>
    </row>
    <row r="796" spans="1:3" x14ac:dyDescent="0.2">
      <c r="A796" s="5" t="s">
        <v>195</v>
      </c>
      <c r="B796" s="1" t="s">
        <v>1104</v>
      </c>
      <c r="C796" s="6" t="s">
        <v>1103</v>
      </c>
    </row>
    <row r="797" spans="1:3" x14ac:dyDescent="0.2">
      <c r="A797" s="5" t="s">
        <v>2101</v>
      </c>
      <c r="B797" s="1" t="s">
        <v>2407</v>
      </c>
      <c r="C797" s="6" t="s">
        <v>2408</v>
      </c>
    </row>
    <row r="798" spans="1:3" x14ac:dyDescent="0.2">
      <c r="A798" s="5" t="s">
        <v>485</v>
      </c>
      <c r="B798" s="1" t="s">
        <v>1568</v>
      </c>
      <c r="C798" s="6" t="s">
        <v>1567</v>
      </c>
    </row>
    <row r="799" spans="1:3" x14ac:dyDescent="0.2">
      <c r="A799" s="5" t="s">
        <v>302</v>
      </c>
      <c r="B799" s="1" t="s">
        <v>1271</v>
      </c>
      <c r="C799" s="6" t="s">
        <v>1270</v>
      </c>
    </row>
    <row r="800" spans="1:3" x14ac:dyDescent="0.2">
      <c r="A800" s="5" t="s">
        <v>238</v>
      </c>
      <c r="B800" s="1" t="s">
        <v>1167</v>
      </c>
      <c r="C800" s="6" t="s">
        <v>2598</v>
      </c>
    </row>
    <row r="801" spans="1:3" x14ac:dyDescent="0.2">
      <c r="A801" s="5" t="s">
        <v>2038</v>
      </c>
      <c r="B801" s="1" t="s">
        <v>2259</v>
      </c>
      <c r="C801" s="6" t="s">
        <v>2260</v>
      </c>
    </row>
    <row r="802" spans="1:3" x14ac:dyDescent="0.2">
      <c r="A802" s="5" t="s">
        <v>262</v>
      </c>
      <c r="B802" s="1" t="s">
        <v>1204</v>
      </c>
      <c r="C802" s="6" t="s">
        <v>1203</v>
      </c>
    </row>
    <row r="803" spans="1:3" x14ac:dyDescent="0.2">
      <c r="A803" s="5" t="s">
        <v>297</v>
      </c>
      <c r="B803" s="1" t="s">
        <v>1263</v>
      </c>
      <c r="C803" s="6" t="s">
        <v>1262</v>
      </c>
    </row>
    <row r="804" spans="1:3" x14ac:dyDescent="0.2">
      <c r="A804" s="5" t="s">
        <v>639</v>
      </c>
      <c r="B804" s="1" t="s">
        <v>1812</v>
      </c>
      <c r="C804" s="6" t="s">
        <v>1811</v>
      </c>
    </row>
    <row r="805" spans="1:3" x14ac:dyDescent="0.2">
      <c r="A805" s="5" t="s">
        <v>2075</v>
      </c>
      <c r="B805" s="1" t="s">
        <v>2351</v>
      </c>
      <c r="C805" s="6" t="s">
        <v>2352</v>
      </c>
    </row>
    <row r="806" spans="1:3" x14ac:dyDescent="0.2">
      <c r="A806" s="5" t="s">
        <v>538</v>
      </c>
      <c r="B806" s="1" t="s">
        <v>1651</v>
      </c>
      <c r="C806" s="6" t="s">
        <v>1650</v>
      </c>
    </row>
    <row r="807" spans="1:3" x14ac:dyDescent="0.2">
      <c r="A807" s="5" t="s">
        <v>2156</v>
      </c>
      <c r="B807" s="1" t="s">
        <v>2532</v>
      </c>
      <c r="C807" s="6" t="s">
        <v>2533</v>
      </c>
    </row>
    <row r="808" spans="1:3" x14ac:dyDescent="0.2">
      <c r="A808" s="5" t="s">
        <v>659</v>
      </c>
      <c r="B808" s="1" t="s">
        <v>1840</v>
      </c>
      <c r="C808" s="6" t="s">
        <v>1839</v>
      </c>
    </row>
    <row r="809" spans="1:3" x14ac:dyDescent="0.2">
      <c r="A809" s="5" t="s">
        <v>228</v>
      </c>
      <c r="B809" s="1" t="s">
        <v>1153</v>
      </c>
      <c r="C809" s="6" t="s">
        <v>1152</v>
      </c>
    </row>
    <row r="810" spans="1:3" x14ac:dyDescent="0.2">
      <c r="A810" s="5" t="s">
        <v>352</v>
      </c>
      <c r="B810" s="1" t="s">
        <v>1354</v>
      </c>
      <c r="C810" s="6" t="s">
        <v>1353</v>
      </c>
    </row>
    <row r="811" spans="1:3" x14ac:dyDescent="0.2">
      <c r="A811" s="5" t="s">
        <v>23</v>
      </c>
      <c r="B811" s="1" t="s">
        <v>813</v>
      </c>
      <c r="C811" s="6" t="s">
        <v>812</v>
      </c>
    </row>
    <row r="812" spans="1:3" x14ac:dyDescent="0.2">
      <c r="A812" s="5" t="s">
        <v>326</v>
      </c>
      <c r="B812" s="1" t="s">
        <v>1311</v>
      </c>
      <c r="C812" s="6" t="s">
        <v>1310</v>
      </c>
    </row>
    <row r="813" spans="1:3" x14ac:dyDescent="0.2">
      <c r="A813" s="5" t="s">
        <v>295</v>
      </c>
      <c r="B813" s="1" t="s">
        <v>1259</v>
      </c>
      <c r="C813" s="6" t="s">
        <v>1258</v>
      </c>
    </row>
    <row r="814" spans="1:3" x14ac:dyDescent="0.2">
      <c r="A814" s="5" t="s">
        <v>339</v>
      </c>
      <c r="B814" s="1" t="s">
        <v>1332</v>
      </c>
      <c r="C814" s="6" t="s">
        <v>1331</v>
      </c>
    </row>
    <row r="815" spans="1:3" x14ac:dyDescent="0.2">
      <c r="A815" s="5" t="s">
        <v>655</v>
      </c>
      <c r="B815" s="1" t="s">
        <v>1833</v>
      </c>
      <c r="C815" s="6" t="s">
        <v>1832</v>
      </c>
    </row>
    <row r="816" spans="1:3" x14ac:dyDescent="0.2">
      <c r="A816" s="5" t="s">
        <v>9</v>
      </c>
      <c r="B816" s="1" t="s">
        <v>792</v>
      </c>
      <c r="C816" s="6" t="s">
        <v>791</v>
      </c>
    </row>
    <row r="817" spans="1:3" x14ac:dyDescent="0.2">
      <c r="A817" s="5" t="s">
        <v>82</v>
      </c>
      <c r="B817" s="1" t="s">
        <v>912</v>
      </c>
      <c r="C817" s="6" t="s">
        <v>911</v>
      </c>
    </row>
    <row r="818" spans="1:3" x14ac:dyDescent="0.2">
      <c r="A818" s="5" t="s">
        <v>502</v>
      </c>
      <c r="B818" s="1" t="s">
        <v>1592</v>
      </c>
      <c r="C818" s="6" t="s">
        <v>1591</v>
      </c>
    </row>
    <row r="819" spans="1:3" x14ac:dyDescent="0.2">
      <c r="A819" s="5" t="s">
        <v>242</v>
      </c>
      <c r="B819" s="1" t="s">
        <v>1173</v>
      </c>
      <c r="C819" s="6" t="s">
        <v>1172</v>
      </c>
    </row>
    <row r="820" spans="1:3" x14ac:dyDescent="0.2">
      <c r="A820" s="5" t="s">
        <v>366</v>
      </c>
      <c r="B820" s="1" t="s">
        <v>1380</v>
      </c>
      <c r="C820" s="6" t="s">
        <v>1379</v>
      </c>
    </row>
    <row r="821" spans="1:3" x14ac:dyDescent="0.2">
      <c r="A821" s="5" t="s">
        <v>44</v>
      </c>
      <c r="B821" s="1" t="s">
        <v>849</v>
      </c>
      <c r="C821" s="6" t="s">
        <v>848</v>
      </c>
    </row>
    <row r="822" spans="1:3" x14ac:dyDescent="0.2">
      <c r="A822" s="5" t="s">
        <v>278</v>
      </c>
      <c r="B822" s="1" t="s">
        <v>1233</v>
      </c>
      <c r="C822" s="6" t="s">
        <v>1078</v>
      </c>
    </row>
    <row r="823" spans="1:3" x14ac:dyDescent="0.2">
      <c r="A823" s="5" t="s">
        <v>181</v>
      </c>
      <c r="B823" s="1" t="s">
        <v>1079</v>
      </c>
      <c r="C823" s="6" t="s">
        <v>1078</v>
      </c>
    </row>
    <row r="824" spans="1:3" x14ac:dyDescent="0.2">
      <c r="A824" s="5" t="s">
        <v>543</v>
      </c>
      <c r="B824" s="1" t="s">
        <v>1659</v>
      </c>
      <c r="C824" s="6" t="s">
        <v>2477</v>
      </c>
    </row>
    <row r="825" spans="1:3" x14ac:dyDescent="0.2">
      <c r="A825" s="5" t="s">
        <v>2152</v>
      </c>
      <c r="B825" s="1" t="s">
        <v>2522</v>
      </c>
      <c r="C825" s="6" t="s">
        <v>2523</v>
      </c>
    </row>
    <row r="826" spans="1:3" x14ac:dyDescent="0.2">
      <c r="A826" s="5" t="s">
        <v>698</v>
      </c>
      <c r="B826" s="1" t="s">
        <v>1903</v>
      </c>
      <c r="C826" s="6" t="s">
        <v>1902</v>
      </c>
    </row>
    <row r="827" spans="1:3" x14ac:dyDescent="0.2">
      <c r="A827" s="5" t="s">
        <v>2071</v>
      </c>
      <c r="B827" s="1" t="s">
        <v>2339</v>
      </c>
      <c r="C827" s="6" t="s">
        <v>2340</v>
      </c>
    </row>
    <row r="828" spans="1:3" x14ac:dyDescent="0.2">
      <c r="A828" s="5" t="s">
        <v>415</v>
      </c>
      <c r="B828" s="1" t="s">
        <v>1462</v>
      </c>
      <c r="C828" s="6" t="s">
        <v>1461</v>
      </c>
    </row>
    <row r="829" spans="1:3" x14ac:dyDescent="0.2">
      <c r="A829" s="5" t="s">
        <v>375</v>
      </c>
      <c r="B829" s="1" t="s">
        <v>1395</v>
      </c>
      <c r="C829" s="6" t="s">
        <v>1394</v>
      </c>
    </row>
    <row r="830" spans="1:3" x14ac:dyDescent="0.2">
      <c r="A830" s="5" t="s">
        <v>597</v>
      </c>
      <c r="B830" s="1" t="s">
        <v>1744</v>
      </c>
      <c r="C830" s="6" t="s">
        <v>1743</v>
      </c>
    </row>
    <row r="831" spans="1:3" x14ac:dyDescent="0.2">
      <c r="A831" s="5" t="s">
        <v>653</v>
      </c>
      <c r="B831" s="1" t="s">
        <v>1830</v>
      </c>
      <c r="C831" s="6" t="s">
        <v>1545</v>
      </c>
    </row>
    <row r="832" spans="1:3" x14ac:dyDescent="0.2">
      <c r="A832" s="5" t="s">
        <v>215</v>
      </c>
      <c r="B832" s="1" t="s">
        <v>1136</v>
      </c>
      <c r="C832" s="6" t="s">
        <v>1135</v>
      </c>
    </row>
    <row r="833" spans="1:3" x14ac:dyDescent="0.2">
      <c r="A833" s="5" t="s">
        <v>1</v>
      </c>
      <c r="B833" s="1" t="s">
        <v>777</v>
      </c>
      <c r="C833" s="6" t="s">
        <v>776</v>
      </c>
    </row>
    <row r="834" spans="1:3" x14ac:dyDescent="0.2">
      <c r="A834" s="5" t="s">
        <v>473</v>
      </c>
      <c r="B834" s="1" t="s">
        <v>1548</v>
      </c>
      <c r="C834" s="6" t="s">
        <v>1547</v>
      </c>
    </row>
    <row r="835" spans="1:3" x14ac:dyDescent="0.2">
      <c r="A835" s="5" t="s">
        <v>472</v>
      </c>
      <c r="B835" s="1" t="s">
        <v>1546</v>
      </c>
      <c r="C835" s="6" t="s">
        <v>1545</v>
      </c>
    </row>
    <row r="836" spans="1:3" x14ac:dyDescent="0.2">
      <c r="A836" s="5" t="s">
        <v>151</v>
      </c>
      <c r="B836" s="1" t="s">
        <v>1029</v>
      </c>
      <c r="C836" s="6" t="s">
        <v>1028</v>
      </c>
    </row>
    <row r="837" spans="1:3" x14ac:dyDescent="0.2">
      <c r="A837" s="5" t="s">
        <v>510</v>
      </c>
      <c r="B837" s="1" t="s">
        <v>1603</v>
      </c>
      <c r="C837" s="6" t="s">
        <v>2641</v>
      </c>
    </row>
    <row r="838" spans="1:3" x14ac:dyDescent="0.2">
      <c r="A838" s="5" t="s">
        <v>311</v>
      </c>
      <c r="B838" s="1" t="s">
        <v>1284</v>
      </c>
      <c r="C838" s="6" t="s">
        <v>2612</v>
      </c>
    </row>
    <row r="839" spans="1:3" x14ac:dyDescent="0.2">
      <c r="A839" s="5" t="s">
        <v>716</v>
      </c>
      <c r="B839" s="1" t="s">
        <v>1932</v>
      </c>
      <c r="C839" s="6" t="s">
        <v>2670</v>
      </c>
    </row>
    <row r="840" spans="1:3" x14ac:dyDescent="0.2">
      <c r="A840" s="5" t="s">
        <v>292</v>
      </c>
      <c r="B840" s="1" t="s">
        <v>1254</v>
      </c>
      <c r="C840" s="6" t="s">
        <v>1253</v>
      </c>
    </row>
    <row r="841" spans="1:3" x14ac:dyDescent="0.2">
      <c r="A841" s="5" t="s">
        <v>2119</v>
      </c>
      <c r="B841" s="1" t="s">
        <v>2451</v>
      </c>
      <c r="C841" s="6" t="s">
        <v>2452</v>
      </c>
    </row>
    <row r="842" spans="1:3" x14ac:dyDescent="0.2">
      <c r="A842" s="5" t="s">
        <v>347</v>
      </c>
      <c r="B842" s="1" t="s">
        <v>1345</v>
      </c>
      <c r="C842" s="6" t="s">
        <v>1344</v>
      </c>
    </row>
    <row r="843" spans="1:3" x14ac:dyDescent="0.2">
      <c r="A843" s="5" t="s">
        <v>29</v>
      </c>
      <c r="B843" s="1" t="s">
        <v>823</v>
      </c>
      <c r="C843" s="6" t="s">
        <v>822</v>
      </c>
    </row>
    <row r="844" spans="1:3" x14ac:dyDescent="0.2">
      <c r="A844" s="5" t="s">
        <v>113</v>
      </c>
      <c r="B844" s="1" t="s">
        <v>966</v>
      </c>
      <c r="C844" s="6" t="s">
        <v>965</v>
      </c>
    </row>
    <row r="845" spans="1:3" x14ac:dyDescent="0.2">
      <c r="A845" s="5" t="s">
        <v>294</v>
      </c>
      <c r="B845" s="1" t="s">
        <v>1257</v>
      </c>
      <c r="C845" s="6" t="s">
        <v>1256</v>
      </c>
    </row>
    <row r="846" spans="1:3" x14ac:dyDescent="0.2">
      <c r="A846" s="5" t="s">
        <v>2014</v>
      </c>
      <c r="B846" s="1" t="s">
        <v>2206</v>
      </c>
      <c r="C846" s="6" t="s">
        <v>2207</v>
      </c>
    </row>
    <row r="847" spans="1:3" x14ac:dyDescent="0.2">
      <c r="A847" s="5" t="s">
        <v>137</v>
      </c>
      <c r="B847" s="1" t="s">
        <v>1005</v>
      </c>
      <c r="C847" s="6" t="s">
        <v>1004</v>
      </c>
    </row>
    <row r="848" spans="1:3" x14ac:dyDescent="0.2">
      <c r="A848" s="5" t="s">
        <v>260</v>
      </c>
      <c r="B848" s="1" t="s">
        <v>1200</v>
      </c>
      <c r="C848" s="6" t="s">
        <v>1199</v>
      </c>
    </row>
    <row r="849" spans="1:3" x14ac:dyDescent="0.2">
      <c r="A849" s="5" t="s">
        <v>300</v>
      </c>
      <c r="B849" s="1" t="s">
        <v>1268</v>
      </c>
      <c r="C849" s="6" t="s">
        <v>1199</v>
      </c>
    </row>
    <row r="850" spans="1:3" x14ac:dyDescent="0.2">
      <c r="A850" s="5" t="s">
        <v>13</v>
      </c>
      <c r="B850" s="1" t="s">
        <v>797</v>
      </c>
      <c r="C850" s="6" t="s">
        <v>796</v>
      </c>
    </row>
    <row r="851" spans="1:3" x14ac:dyDescent="0.2">
      <c r="A851" s="5" t="s">
        <v>2049</v>
      </c>
      <c r="B851" s="1" t="s">
        <v>2286</v>
      </c>
      <c r="C851" s="6" t="s">
        <v>2287</v>
      </c>
    </row>
    <row r="852" spans="1:3" x14ac:dyDescent="0.2">
      <c r="A852" s="5" t="s">
        <v>324</v>
      </c>
      <c r="B852" s="1" t="s">
        <v>1306</v>
      </c>
      <c r="C852" s="6" t="s">
        <v>1305</v>
      </c>
    </row>
    <row r="853" spans="1:3" x14ac:dyDescent="0.2">
      <c r="A853" s="5" t="s">
        <v>322</v>
      </c>
      <c r="B853" s="1" t="s">
        <v>1302</v>
      </c>
      <c r="C853" s="6" t="s">
        <v>1301</v>
      </c>
    </row>
    <row r="854" spans="1:3" x14ac:dyDescent="0.2">
      <c r="A854" s="5" t="s">
        <v>2025</v>
      </c>
      <c r="B854" s="1" t="s">
        <v>2230</v>
      </c>
      <c r="C854" s="6" t="s">
        <v>2231</v>
      </c>
    </row>
    <row r="855" spans="1:3" x14ac:dyDescent="0.2">
      <c r="A855" s="5" t="s">
        <v>451</v>
      </c>
      <c r="B855" s="1" t="s">
        <v>1520</v>
      </c>
      <c r="C855" s="6" t="s">
        <v>1519</v>
      </c>
    </row>
    <row r="856" spans="1:3" x14ac:dyDescent="0.2">
      <c r="A856" s="5" t="s">
        <v>400</v>
      </c>
      <c r="B856" s="1" t="s">
        <v>1437</v>
      </c>
      <c r="C856" s="6" t="s">
        <v>1436</v>
      </c>
    </row>
    <row r="857" spans="1:3" x14ac:dyDescent="0.2">
      <c r="A857" s="5" t="s">
        <v>2055</v>
      </c>
      <c r="B857" s="1" t="s">
        <v>2304</v>
      </c>
      <c r="C857" s="6" t="s">
        <v>2305</v>
      </c>
    </row>
    <row r="858" spans="1:3" x14ac:dyDescent="0.2">
      <c r="A858" s="5" t="s">
        <v>212</v>
      </c>
      <c r="B858" s="1" t="s">
        <v>1132</v>
      </c>
      <c r="C858" s="6" t="s">
        <v>1131</v>
      </c>
    </row>
    <row r="859" spans="1:3" x14ac:dyDescent="0.2">
      <c r="A859" s="5" t="s">
        <v>681</v>
      </c>
      <c r="B859" s="1" t="s">
        <v>1872</v>
      </c>
      <c r="C859" s="6" t="s">
        <v>1871</v>
      </c>
    </row>
    <row r="860" spans="1:3" x14ac:dyDescent="0.2">
      <c r="A860" s="5" t="s">
        <v>158</v>
      </c>
      <c r="B860" s="1" t="s">
        <v>1040</v>
      </c>
      <c r="C860" s="6" t="s">
        <v>1039</v>
      </c>
    </row>
    <row r="861" spans="1:3" x14ac:dyDescent="0.2">
      <c r="A861" s="5" t="s">
        <v>484</v>
      </c>
      <c r="B861" s="1" t="s">
        <v>1566</v>
      </c>
      <c r="C861" s="6" t="s">
        <v>2448</v>
      </c>
    </row>
    <row r="862" spans="1:3" x14ac:dyDescent="0.2">
      <c r="A862" s="5" t="s">
        <v>418</v>
      </c>
      <c r="B862" s="1" t="s">
        <v>1467</v>
      </c>
      <c r="C862" s="6" t="s">
        <v>2623</v>
      </c>
    </row>
    <row r="863" spans="1:3" x14ac:dyDescent="0.2">
      <c r="A863" s="5" t="s">
        <v>139</v>
      </c>
      <c r="B863" s="1" t="s">
        <v>1008</v>
      </c>
      <c r="C863" s="6" t="s">
        <v>1007</v>
      </c>
    </row>
    <row r="864" spans="1:3" x14ac:dyDescent="0.2">
      <c r="A864" s="5" t="s">
        <v>622</v>
      </c>
      <c r="B864" s="1" t="s">
        <v>1783</v>
      </c>
      <c r="C864" s="6" t="s">
        <v>1782</v>
      </c>
    </row>
    <row r="865" spans="1:3" x14ac:dyDescent="0.2">
      <c r="A865" s="5" t="s">
        <v>629</v>
      </c>
      <c r="B865" s="1" t="s">
        <v>1795</v>
      </c>
      <c r="C865" s="6" t="s">
        <v>1794</v>
      </c>
    </row>
    <row r="866" spans="1:3" x14ac:dyDescent="0.2">
      <c r="A866" s="5" t="s">
        <v>603</v>
      </c>
      <c r="B866" s="1" t="s">
        <v>1751</v>
      </c>
      <c r="C866" s="6" t="s">
        <v>2653</v>
      </c>
    </row>
    <row r="867" spans="1:3" x14ac:dyDescent="0.2">
      <c r="A867" s="5" t="s">
        <v>414</v>
      </c>
      <c r="B867" s="1" t="s">
        <v>1460</v>
      </c>
      <c r="C867" s="6" t="s">
        <v>1459</v>
      </c>
    </row>
    <row r="868" spans="1:3" x14ac:dyDescent="0.2">
      <c r="A868" s="5" t="s">
        <v>2085</v>
      </c>
      <c r="B868" s="1" t="s">
        <v>2376</v>
      </c>
      <c r="C868" s="6" t="s">
        <v>2377</v>
      </c>
    </row>
    <row r="869" spans="1:3" x14ac:dyDescent="0.2">
      <c r="A869" s="5" t="s">
        <v>229</v>
      </c>
      <c r="B869" s="1" t="s">
        <v>1155</v>
      </c>
      <c r="C869" s="6" t="s">
        <v>1154</v>
      </c>
    </row>
    <row r="870" spans="1:3" x14ac:dyDescent="0.2">
      <c r="A870" s="5" t="s">
        <v>411</v>
      </c>
      <c r="B870" s="1" t="s">
        <v>1455</v>
      </c>
      <c r="C870" s="6" t="s">
        <v>1454</v>
      </c>
    </row>
    <row r="871" spans="1:3" x14ac:dyDescent="0.2">
      <c r="A871" s="5" t="s">
        <v>186</v>
      </c>
      <c r="B871" s="1" t="s">
        <v>1087</v>
      </c>
      <c r="C871" s="6" t="s">
        <v>1086</v>
      </c>
    </row>
    <row r="872" spans="1:3" x14ac:dyDescent="0.2">
      <c r="A872" s="5" t="s">
        <v>462</v>
      </c>
      <c r="B872" s="1" t="s">
        <v>2735</v>
      </c>
      <c r="C872" s="6" t="s">
        <v>2426</v>
      </c>
    </row>
    <row r="873" spans="1:3" x14ac:dyDescent="0.2">
      <c r="A873" s="5" t="s">
        <v>169</v>
      </c>
      <c r="B873" s="1" t="s">
        <v>1059</v>
      </c>
      <c r="C873" s="6" t="s">
        <v>1058</v>
      </c>
    </row>
    <row r="874" spans="1:3" x14ac:dyDescent="0.2">
      <c r="A874" s="5" t="s">
        <v>388</v>
      </c>
      <c r="B874" s="1" t="s">
        <v>2734</v>
      </c>
      <c r="C874" s="6" t="s">
        <v>1416</v>
      </c>
    </row>
    <row r="875" spans="1:3" x14ac:dyDescent="0.2">
      <c r="A875" s="5" t="s">
        <v>283</v>
      </c>
      <c r="B875" s="1" t="s">
        <v>1240</v>
      </c>
      <c r="C875" s="6" t="s">
        <v>1239</v>
      </c>
    </row>
    <row r="876" spans="1:3" x14ac:dyDescent="0.2">
      <c r="A876" s="5" t="s">
        <v>247</v>
      </c>
      <c r="B876" s="1" t="s">
        <v>1181</v>
      </c>
      <c r="C876" s="6" t="s">
        <v>1180</v>
      </c>
    </row>
    <row r="877" spans="1:3" x14ac:dyDescent="0.2">
      <c r="A877" s="5" t="s">
        <v>692</v>
      </c>
      <c r="B877" s="1" t="s">
        <v>1893</v>
      </c>
      <c r="C877" s="6" t="s">
        <v>1892</v>
      </c>
    </row>
    <row r="878" spans="1:3" x14ac:dyDescent="0.2">
      <c r="A878" s="5" t="s">
        <v>368</v>
      </c>
      <c r="B878" s="1" t="s">
        <v>1383</v>
      </c>
      <c r="C878" s="6" t="s">
        <v>1382</v>
      </c>
    </row>
    <row r="879" spans="1:3" x14ac:dyDescent="0.2">
      <c r="A879" s="5" t="s">
        <v>709</v>
      </c>
      <c r="B879" s="1" t="s">
        <v>1920</v>
      </c>
      <c r="C879" s="6" t="s">
        <v>1919</v>
      </c>
    </row>
    <row r="880" spans="1:3" x14ac:dyDescent="0.2">
      <c r="A880" s="5" t="s">
        <v>65</v>
      </c>
      <c r="B880" s="1" t="s">
        <v>887</v>
      </c>
      <c r="C880" s="6" t="s">
        <v>886</v>
      </c>
    </row>
    <row r="881" spans="1:3" x14ac:dyDescent="0.2">
      <c r="A881" s="5" t="s">
        <v>170</v>
      </c>
      <c r="B881" s="1" t="s">
        <v>1061</v>
      </c>
      <c r="C881" s="6" t="s">
        <v>1060</v>
      </c>
    </row>
    <row r="882" spans="1:3" x14ac:dyDescent="0.2">
      <c r="A882" s="5" t="s">
        <v>361</v>
      </c>
      <c r="B882" s="1" t="s">
        <v>1370</v>
      </c>
      <c r="C882" s="6" t="s">
        <v>1369</v>
      </c>
    </row>
    <row r="883" spans="1:3" x14ac:dyDescent="0.2">
      <c r="A883" s="5" t="s">
        <v>180</v>
      </c>
      <c r="B883" s="1" t="s">
        <v>1077</v>
      </c>
      <c r="C883" s="6" t="s">
        <v>1076</v>
      </c>
    </row>
    <row r="884" spans="1:3" x14ac:dyDescent="0.2">
      <c r="A884" s="5" t="s">
        <v>2173</v>
      </c>
      <c r="B884" s="1" t="s">
        <v>2563</v>
      </c>
      <c r="C884" s="6" t="s">
        <v>2564</v>
      </c>
    </row>
    <row r="885" spans="1:3" x14ac:dyDescent="0.2">
      <c r="A885" s="5" t="s">
        <v>281</v>
      </c>
      <c r="B885" s="1" t="s">
        <v>1237</v>
      </c>
      <c r="C885" s="6" t="s">
        <v>2348</v>
      </c>
    </row>
    <row r="886" spans="1:3" x14ac:dyDescent="0.2">
      <c r="A886" s="5" t="s">
        <v>334</v>
      </c>
      <c r="B886" s="1" t="s">
        <v>1323</v>
      </c>
      <c r="C886" s="6" t="s">
        <v>1322</v>
      </c>
    </row>
    <row r="887" spans="1:3" x14ac:dyDescent="0.2">
      <c r="A887" s="5" t="s">
        <v>176</v>
      </c>
      <c r="B887" s="1" t="s">
        <v>1071</v>
      </c>
      <c r="C887" s="6" t="s">
        <v>1070</v>
      </c>
    </row>
    <row r="888" spans="1:3" x14ac:dyDescent="0.2">
      <c r="A888" s="5" t="s">
        <v>2155</v>
      </c>
      <c r="B888" s="1" t="s">
        <v>2529</v>
      </c>
      <c r="C888" s="6" t="s">
        <v>2530</v>
      </c>
    </row>
    <row r="889" spans="1:3" x14ac:dyDescent="0.2">
      <c r="A889" s="5" t="s">
        <v>649</v>
      </c>
      <c r="B889" s="1" t="s">
        <v>1826</v>
      </c>
      <c r="C889" s="6" t="s">
        <v>1340</v>
      </c>
    </row>
    <row r="890" spans="1:3" x14ac:dyDescent="0.2">
      <c r="A890" s="5" t="s">
        <v>751</v>
      </c>
      <c r="B890" s="1" t="s">
        <v>1976</v>
      </c>
      <c r="C890" s="6" t="s">
        <v>2678</v>
      </c>
    </row>
    <row r="891" spans="1:3" x14ac:dyDescent="0.2">
      <c r="A891" s="5" t="s">
        <v>2016</v>
      </c>
      <c r="B891" s="1" t="s">
        <v>2209</v>
      </c>
      <c r="C891" s="6" t="s">
        <v>1340</v>
      </c>
    </row>
    <row r="892" spans="1:3" x14ac:dyDescent="0.2">
      <c r="A892" s="5" t="s">
        <v>761</v>
      </c>
      <c r="B892" s="1" t="s">
        <v>2733</v>
      </c>
      <c r="C892" s="6" t="s">
        <v>1989</v>
      </c>
    </row>
    <row r="893" spans="1:3" x14ac:dyDescent="0.2">
      <c r="A893" s="5" t="s">
        <v>19</v>
      </c>
      <c r="B893" s="1" t="s">
        <v>806</v>
      </c>
      <c r="C893" s="6" t="s">
        <v>805</v>
      </c>
    </row>
    <row r="894" spans="1:3" x14ac:dyDescent="0.2">
      <c r="A894" s="5" t="s">
        <v>59</v>
      </c>
      <c r="B894" s="1" t="s">
        <v>876</v>
      </c>
      <c r="C894" s="6" t="s">
        <v>875</v>
      </c>
    </row>
    <row r="895" spans="1:3" x14ac:dyDescent="0.2">
      <c r="A895" s="5" t="s">
        <v>2067</v>
      </c>
      <c r="B895" s="1" t="s">
        <v>2331</v>
      </c>
      <c r="C895" s="6" t="s">
        <v>2332</v>
      </c>
    </row>
    <row r="896" spans="1:3" x14ac:dyDescent="0.2">
      <c r="A896" s="5" t="s">
        <v>2124</v>
      </c>
      <c r="B896" s="1" t="s">
        <v>2461</v>
      </c>
      <c r="C896" s="6" t="s">
        <v>2638</v>
      </c>
    </row>
    <row r="897" spans="1:3" x14ac:dyDescent="0.2">
      <c r="A897" s="5" t="s">
        <v>475</v>
      </c>
      <c r="B897" s="1" t="s">
        <v>1552</v>
      </c>
      <c r="C897" s="6" t="s">
        <v>1551</v>
      </c>
    </row>
    <row r="898" spans="1:3" x14ac:dyDescent="0.2">
      <c r="A898" s="5" t="s">
        <v>551</v>
      </c>
      <c r="B898" s="1" t="s">
        <v>1673</v>
      </c>
      <c r="C898" s="6" t="s">
        <v>1672</v>
      </c>
    </row>
    <row r="899" spans="1:3" x14ac:dyDescent="0.2">
      <c r="A899" s="5" t="s">
        <v>2077</v>
      </c>
      <c r="B899" s="1" t="s">
        <v>2356</v>
      </c>
      <c r="C899" s="6" t="s">
        <v>2357</v>
      </c>
    </row>
    <row r="900" spans="1:3" x14ac:dyDescent="0.2">
      <c r="A900" s="5" t="s">
        <v>33</v>
      </c>
      <c r="B900" s="1" t="s">
        <v>831</v>
      </c>
      <c r="C900" s="6" t="s">
        <v>830</v>
      </c>
    </row>
    <row r="901" spans="1:3" x14ac:dyDescent="0.2">
      <c r="A901" s="5" t="s">
        <v>244</v>
      </c>
      <c r="B901" s="1" t="s">
        <v>1176</v>
      </c>
      <c r="C901" s="6" t="s">
        <v>1175</v>
      </c>
    </row>
    <row r="902" spans="1:3" x14ac:dyDescent="0.2">
      <c r="A902" s="5" t="s">
        <v>69</v>
      </c>
      <c r="B902" s="1" t="s">
        <v>894</v>
      </c>
      <c r="C902" s="6" t="s">
        <v>893</v>
      </c>
    </row>
    <row r="903" spans="1:3" x14ac:dyDescent="0.2">
      <c r="A903" s="5" t="s">
        <v>56</v>
      </c>
      <c r="B903" s="1" t="s">
        <v>870</v>
      </c>
      <c r="C903" s="6" t="s">
        <v>869</v>
      </c>
    </row>
    <row r="904" spans="1:3" x14ac:dyDescent="0.2">
      <c r="A904" s="5" t="s">
        <v>2057</v>
      </c>
      <c r="B904" s="1" t="s">
        <v>2309</v>
      </c>
      <c r="C904" s="6" t="s">
        <v>2310</v>
      </c>
    </row>
    <row r="905" spans="1:3" x14ac:dyDescent="0.2">
      <c r="A905" s="5" t="s">
        <v>40</v>
      </c>
      <c r="B905" s="1" t="s">
        <v>842</v>
      </c>
      <c r="C905" s="6" t="s">
        <v>841</v>
      </c>
    </row>
    <row r="906" spans="1:3" x14ac:dyDescent="0.2">
      <c r="A906" s="5" t="s">
        <v>2149</v>
      </c>
      <c r="B906" s="1" t="s">
        <v>2518</v>
      </c>
      <c r="C906" s="6" t="s">
        <v>2519</v>
      </c>
    </row>
    <row r="907" spans="1:3" x14ac:dyDescent="0.2">
      <c r="A907" s="5" t="s">
        <v>145</v>
      </c>
      <c r="B907" s="1" t="s">
        <v>1020</v>
      </c>
      <c r="C907" s="6" t="s">
        <v>1019</v>
      </c>
    </row>
    <row r="908" spans="1:3" x14ac:dyDescent="0.2">
      <c r="A908" s="5" t="s">
        <v>51</v>
      </c>
      <c r="B908" s="1" t="s">
        <v>861</v>
      </c>
      <c r="C908" s="6" t="s">
        <v>860</v>
      </c>
    </row>
    <row r="909" spans="1:3" x14ac:dyDescent="0.2">
      <c r="A909" s="5" t="s">
        <v>749</v>
      </c>
      <c r="B909" s="1" t="s">
        <v>1975</v>
      </c>
      <c r="C909" s="6" t="s">
        <v>1974</v>
      </c>
    </row>
    <row r="910" spans="1:3" x14ac:dyDescent="0.2">
      <c r="A910" s="5" t="s">
        <v>609</v>
      </c>
      <c r="B910" s="1" t="s">
        <v>1762</v>
      </c>
      <c r="C910" s="6" t="s">
        <v>1761</v>
      </c>
    </row>
    <row r="911" spans="1:3" x14ac:dyDescent="0.2">
      <c r="A911" s="5" t="s">
        <v>506</v>
      </c>
      <c r="B911" s="1" t="s">
        <v>2732</v>
      </c>
      <c r="C911" s="6" t="s">
        <v>2639</v>
      </c>
    </row>
    <row r="912" spans="1:3" x14ac:dyDescent="0.2">
      <c r="A912" s="5" t="s">
        <v>287</v>
      </c>
      <c r="B912" s="1" t="s">
        <v>2731</v>
      </c>
      <c r="C912" s="6" t="s">
        <v>2350</v>
      </c>
    </row>
    <row r="913" spans="1:3" x14ac:dyDescent="0.2">
      <c r="A913" s="5" t="s">
        <v>497</v>
      </c>
      <c r="B913" s="1" t="s">
        <v>1583</v>
      </c>
      <c r="C913" s="6" t="s">
        <v>2636</v>
      </c>
    </row>
    <row r="914" spans="1:3" x14ac:dyDescent="0.2">
      <c r="A914" s="5" t="s">
        <v>88</v>
      </c>
      <c r="B914" s="1" t="s">
        <v>924</v>
      </c>
      <c r="C914" s="6" t="s">
        <v>923</v>
      </c>
    </row>
    <row r="915" spans="1:3" x14ac:dyDescent="0.2">
      <c r="A915" s="5" t="s">
        <v>333</v>
      </c>
      <c r="B915" s="1" t="s">
        <v>1321</v>
      </c>
      <c r="C915" s="6" t="s">
        <v>1320</v>
      </c>
    </row>
    <row r="916" spans="1:3" x14ac:dyDescent="0.2">
      <c r="A916" s="5" t="s">
        <v>266</v>
      </c>
      <c r="B916" s="1" t="s">
        <v>1212</v>
      </c>
      <c r="C916" s="6" t="s">
        <v>1211</v>
      </c>
    </row>
    <row r="917" spans="1:3" x14ac:dyDescent="0.2">
      <c r="A917" s="5" t="s">
        <v>638</v>
      </c>
      <c r="B917" s="1" t="s">
        <v>1810</v>
      </c>
      <c r="C917" s="6" t="s">
        <v>2658</v>
      </c>
    </row>
    <row r="918" spans="1:3" x14ac:dyDescent="0.2">
      <c r="A918" s="5" t="s">
        <v>728</v>
      </c>
      <c r="B918" s="1" t="s">
        <v>1947</v>
      </c>
      <c r="C918" s="6" t="s">
        <v>1946</v>
      </c>
    </row>
    <row r="919" spans="1:3" x14ac:dyDescent="0.2">
      <c r="A919" s="5" t="s">
        <v>768</v>
      </c>
      <c r="B919" s="1" t="s">
        <v>1996</v>
      </c>
      <c r="C919" s="6" t="s">
        <v>1995</v>
      </c>
    </row>
    <row r="920" spans="1:3" x14ac:dyDescent="0.2">
      <c r="A920" s="5" t="s">
        <v>541</v>
      </c>
      <c r="B920" s="1" t="s">
        <v>1656</v>
      </c>
      <c r="C920" s="6" t="s">
        <v>2476</v>
      </c>
    </row>
    <row r="921" spans="1:3" x14ac:dyDescent="0.2">
      <c r="A921" s="5" t="s">
        <v>722</v>
      </c>
      <c r="B921" s="1" t="s">
        <v>1941</v>
      </c>
      <c r="C921" s="6" t="s">
        <v>1940</v>
      </c>
    </row>
    <row r="922" spans="1:3" x14ac:dyDescent="0.2">
      <c r="A922" s="5" t="s">
        <v>365</v>
      </c>
      <c r="B922" s="1" t="s">
        <v>1378</v>
      </c>
      <c r="C922" s="6" t="s">
        <v>1377</v>
      </c>
    </row>
    <row r="923" spans="1:3" x14ac:dyDescent="0.2">
      <c r="A923" s="5" t="s">
        <v>183</v>
      </c>
      <c r="B923" s="1" t="s">
        <v>1082</v>
      </c>
      <c r="C923" s="6" t="s">
        <v>2299</v>
      </c>
    </row>
    <row r="924" spans="1:3" x14ac:dyDescent="0.2">
      <c r="A924" s="5" t="s">
        <v>358</v>
      </c>
      <c r="B924" s="1" t="s">
        <v>1365</v>
      </c>
      <c r="C924" s="6" t="s">
        <v>1364</v>
      </c>
    </row>
    <row r="925" spans="1:3" x14ac:dyDescent="0.2">
      <c r="A925" s="5" t="s">
        <v>250</v>
      </c>
      <c r="B925" s="1" t="s">
        <v>1186</v>
      </c>
      <c r="C925" s="6" t="s">
        <v>1185</v>
      </c>
    </row>
    <row r="926" spans="1:3" x14ac:dyDescent="0.2">
      <c r="A926" s="5" t="s">
        <v>168</v>
      </c>
      <c r="B926" s="1" t="s">
        <v>1057</v>
      </c>
      <c r="C926" s="6" t="s">
        <v>2295</v>
      </c>
    </row>
    <row r="927" spans="1:3" x14ac:dyDescent="0.2">
      <c r="A927" s="5" t="s">
        <v>660</v>
      </c>
      <c r="B927" s="1" t="s">
        <v>1842</v>
      </c>
      <c r="C927" s="6" t="s">
        <v>1841</v>
      </c>
    </row>
    <row r="928" spans="1:3" x14ac:dyDescent="0.2">
      <c r="A928" s="5" t="s">
        <v>119</v>
      </c>
      <c r="B928" s="1" t="s">
        <v>974</v>
      </c>
      <c r="C928" s="6" t="s">
        <v>973</v>
      </c>
    </row>
    <row r="929" spans="1:3" x14ac:dyDescent="0.2">
      <c r="A929" s="5" t="s">
        <v>611</v>
      </c>
      <c r="B929" s="1" t="s">
        <v>2001</v>
      </c>
      <c r="C929" s="6" t="s">
        <v>1764</v>
      </c>
    </row>
    <row r="930" spans="1:3" x14ac:dyDescent="0.2">
      <c r="A930" s="5" t="s">
        <v>32</v>
      </c>
      <c r="B930" s="1" t="s">
        <v>829</v>
      </c>
      <c r="C930" s="6" t="s">
        <v>828</v>
      </c>
    </row>
    <row r="931" spans="1:3" x14ac:dyDescent="0.2">
      <c r="A931" s="5" t="s">
        <v>144</v>
      </c>
      <c r="B931" s="1" t="s">
        <v>1018</v>
      </c>
      <c r="C931" s="6" t="s">
        <v>1017</v>
      </c>
    </row>
    <row r="932" spans="1:3" x14ac:dyDescent="0.2">
      <c r="A932" s="5" t="s">
        <v>2135</v>
      </c>
      <c r="B932" s="1" t="s">
        <v>2485</v>
      </c>
      <c r="C932" s="6" t="s">
        <v>2486</v>
      </c>
    </row>
    <row r="933" spans="1:3" x14ac:dyDescent="0.2">
      <c r="A933" s="5" t="s">
        <v>471</v>
      </c>
      <c r="B933" s="1" t="s">
        <v>1544</v>
      </c>
      <c r="C933" s="6" t="s">
        <v>2436</v>
      </c>
    </row>
    <row r="934" spans="1:3" x14ac:dyDescent="0.2">
      <c r="A934" s="5" t="s">
        <v>522</v>
      </c>
      <c r="B934" s="1" t="s">
        <v>1625</v>
      </c>
      <c r="C934" s="6" t="s">
        <v>1624</v>
      </c>
    </row>
    <row r="935" spans="1:3" x14ac:dyDescent="0.2">
      <c r="A935" s="5" t="s">
        <v>2018</v>
      </c>
      <c r="B935" s="1" t="s">
        <v>2213</v>
      </c>
      <c r="C935" s="6" t="s">
        <v>2214</v>
      </c>
    </row>
    <row r="936" spans="1:3" x14ac:dyDescent="0.2">
      <c r="A936" s="5" t="s">
        <v>62</v>
      </c>
      <c r="B936" s="1" t="s">
        <v>881</v>
      </c>
      <c r="C936" s="6" t="s">
        <v>2241</v>
      </c>
    </row>
    <row r="937" spans="1:3" x14ac:dyDescent="0.2">
      <c r="A937" s="5" t="s">
        <v>213</v>
      </c>
      <c r="B937" s="1" t="s">
        <v>1134</v>
      </c>
      <c r="C937" s="6" t="s">
        <v>1133</v>
      </c>
    </row>
    <row r="938" spans="1:3" x14ac:dyDescent="0.2">
      <c r="A938" s="5" t="s">
        <v>178</v>
      </c>
      <c r="B938" s="1" t="s">
        <v>1074</v>
      </c>
      <c r="C938" s="6" t="s">
        <v>1073</v>
      </c>
    </row>
    <row r="939" spans="1:3" x14ac:dyDescent="0.2">
      <c r="A939" s="5" t="s">
        <v>53</v>
      </c>
      <c r="B939" s="1" t="s">
        <v>864</v>
      </c>
      <c r="C939" s="6" t="s">
        <v>2575</v>
      </c>
    </row>
    <row r="940" spans="1:3" x14ac:dyDescent="0.2">
      <c r="A940" s="5" t="s">
        <v>540</v>
      </c>
      <c r="B940" s="1" t="s">
        <v>1655</v>
      </c>
      <c r="C940" s="6" t="s">
        <v>1654</v>
      </c>
    </row>
    <row r="941" spans="1:3" x14ac:dyDescent="0.2">
      <c r="A941" s="5" t="s">
        <v>496</v>
      </c>
      <c r="B941" s="1" t="s">
        <v>1582</v>
      </c>
      <c r="C941" s="6" t="s">
        <v>1581</v>
      </c>
    </row>
    <row r="942" spans="1:3" ht="16" thickBot="1" x14ac:dyDescent="0.25">
      <c r="A942" s="15" t="s">
        <v>620</v>
      </c>
      <c r="B942" s="16" t="s">
        <v>1779</v>
      </c>
      <c r="C942" s="17" t="s">
        <v>1778</v>
      </c>
    </row>
  </sheetData>
  <autoFilter ref="A2:C942" xr:uid="{F885236E-310D-480E-924E-0D2B97B54780}">
    <sortState xmlns:xlrd2="http://schemas.microsoft.com/office/spreadsheetml/2017/richdata2" ref="A3:C942">
      <sortCondition ref="B2:B942"/>
    </sortState>
  </autoFilter>
  <sortState xmlns:xlrd2="http://schemas.microsoft.com/office/spreadsheetml/2017/richdata2" ref="A5:C968">
    <sortCondition ref="B4:B968"/>
  </sortState>
  <mergeCells count="1">
    <mergeCell ref="A1:C1"/>
  </mergeCells>
  <conditionalFormatting sqref="A1:A1048576">
    <cfRule type="duplicateValues" dxfId="1" priority="6"/>
  </conditionalFormatting>
  <conditionalFormatting sqref="B1:B1048576">
    <cfRule type="duplicateValues" dxfId="0" priority="5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940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ucas Kremer</dc:creator>
  <cp:lastModifiedBy>Claudimara Lotfi</cp:lastModifiedBy>
  <dcterms:created xsi:type="dcterms:W3CDTF">2024-04-19T17:00:08Z</dcterms:created>
  <dcterms:modified xsi:type="dcterms:W3CDTF">2024-08-17T13:09:03Z</dcterms:modified>
</cp:coreProperties>
</file>